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AMNH)\AMNH_PC_Backup\Work\Manuscript\2019_06_Morphogenesis_Nautilus_ammonoids\resubmission\"/>
    </mc:Choice>
  </mc:AlternateContent>
  <xr:revisionPtr revIDLastSave="0" documentId="8_{CC9AD220-5419-4A5A-A2D5-E7B6402602EB}" xr6:coauthVersionLast="45" xr6:coauthVersionMax="45" xr10:uidLastSave="{00000000-0000-0000-0000-000000000000}"/>
  <bookViews>
    <workbookView xWindow="5130" yWindow="1155" windowWidth="21525" windowHeight="14130" xr2:uid="{107EDBFC-0929-4F24-ADA6-C688440A6A01}"/>
  </bookViews>
  <sheets>
    <sheet name="modern nautiloids" sheetId="1" r:id="rId1"/>
    <sheet name="fossil nautiloids" sheetId="2" r:id="rId2"/>
    <sheet name="ammonoids" sheetId="3" r:id="rId3"/>
    <sheet name="modern coleoid" sheetId="4" r:id="rId4"/>
    <sheet name="chamber volume increase rate" sheetId="6" r:id="rId5"/>
    <sheet name="Sheet5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" i="1" l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B38" i="1"/>
  <c r="B18" i="2"/>
</calcChain>
</file>

<file path=xl/sharedStrings.xml><?xml version="1.0" encoding="utf-8"?>
<sst xmlns="http://schemas.openxmlformats.org/spreadsheetml/2006/main" count="104" uniqueCount="73">
  <si>
    <t>Allonautilus scrobiculatus</t>
  </si>
  <si>
    <t>Nautilus pompilius</t>
  </si>
  <si>
    <t>RUB-Pal 11247</t>
  </si>
  <si>
    <t>PIM 7825</t>
  </si>
  <si>
    <t>RUB-Pal 11248</t>
  </si>
  <si>
    <t>RUB-Pal 11266</t>
  </si>
  <si>
    <t>RUB-Pal 11267</t>
  </si>
  <si>
    <t>RUB-Pal 11268</t>
  </si>
  <si>
    <t>RUB-Pal 11270</t>
  </si>
  <si>
    <t>RUB-Pal 11271</t>
  </si>
  <si>
    <t>AMNH FI 63303</t>
  </si>
  <si>
    <t>AMNH FI 63304</t>
  </si>
  <si>
    <t>AMNH FI 63305</t>
  </si>
  <si>
    <t>AMNH FI 63306</t>
  </si>
  <si>
    <t>Eutrephoceras nebrascensis</t>
  </si>
  <si>
    <r>
      <t xml:space="preserve">Eutrephoceras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Tetragonite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Gaudryceras</t>
    </r>
    <r>
      <rPr>
        <sz val="11"/>
        <color theme="1"/>
        <rFont val="Calibri"/>
        <family val="2"/>
        <scheme val="minor"/>
      </rPr>
      <t xml:space="preserve"> sp.</t>
    </r>
  </si>
  <si>
    <t>Spirula spirula</t>
  </si>
  <si>
    <t>taxon</t>
  </si>
  <si>
    <t>AMNH FI 102486</t>
  </si>
  <si>
    <t xml:space="preserve">SD 002 </t>
  </si>
  <si>
    <t>SD 003</t>
  </si>
  <si>
    <t>NMA00803</t>
  </si>
  <si>
    <t>n</t>
  </si>
  <si>
    <t>n+1</t>
  </si>
  <si>
    <t>n+2</t>
  </si>
  <si>
    <t>n+3</t>
  </si>
  <si>
    <t>n+4</t>
  </si>
  <si>
    <t>n+5</t>
  </si>
  <si>
    <t>n+6</t>
  </si>
  <si>
    <t>n+7</t>
  </si>
  <si>
    <t>n+8</t>
  </si>
  <si>
    <t>n+9</t>
  </si>
  <si>
    <t>n+10</t>
  </si>
  <si>
    <t>n+11</t>
  </si>
  <si>
    <t>n+12</t>
  </si>
  <si>
    <t>n+13</t>
  </si>
  <si>
    <t>n+14</t>
  </si>
  <si>
    <t>n+15</t>
  </si>
  <si>
    <t>n+16</t>
  </si>
  <si>
    <t>n+17</t>
  </si>
  <si>
    <t>n+18</t>
  </si>
  <si>
    <t>n+19</t>
  </si>
  <si>
    <t>n+20</t>
  </si>
  <si>
    <t>n+21</t>
  </si>
  <si>
    <t>n+22</t>
  </si>
  <si>
    <t>n+23</t>
  </si>
  <si>
    <t>n+24</t>
  </si>
  <si>
    <t>n+25</t>
  </si>
  <si>
    <t>n+26</t>
  </si>
  <si>
    <t>n+27</t>
  </si>
  <si>
    <t>n+28</t>
  </si>
  <si>
    <t>HKD GC</t>
  </si>
  <si>
    <t>HKD TG 001</t>
  </si>
  <si>
    <t>HKD TG 002</t>
  </si>
  <si>
    <t>PIM 017853</t>
  </si>
  <si>
    <t>chamber number/ chamber volume</t>
  </si>
  <si>
    <t>total volume</t>
  </si>
  <si>
    <t>Goniatites</t>
  </si>
  <si>
    <t>Diallagites</t>
  </si>
  <si>
    <t>Fidelites</t>
  </si>
  <si>
    <t>Naglik et al. (2015)</t>
  </si>
  <si>
    <t>Lemanis et al. (2016)-non-pathological specimen</t>
  </si>
  <si>
    <t>Lemanis et al. (2016)-pathological specimen</t>
  </si>
  <si>
    <t>Arnsbergites</t>
  </si>
  <si>
    <t>Amauroceras</t>
  </si>
  <si>
    <t>Cadoceras</t>
  </si>
  <si>
    <t>Lemanis et al. (2016)</t>
  </si>
  <si>
    <t>Nehrke</t>
  </si>
  <si>
    <t>Bochum Tierpark 01</t>
  </si>
  <si>
    <t>Bochum Tierpark 02</t>
  </si>
  <si>
    <t>PIMUZ 375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center"/>
    </xf>
    <xf numFmtId="164" fontId="0" fillId="0" borderId="0" xfId="0" applyNumberFormat="1" applyFill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A5DB2-AEFB-4631-8313-61874C7BF31B}">
  <dimension ref="A1:P38"/>
  <sheetViews>
    <sheetView tabSelected="1" workbookViewId="0">
      <selection activeCell="I3" sqref="I3:I33"/>
    </sheetView>
  </sheetViews>
  <sheetFormatPr defaultRowHeight="15" x14ac:dyDescent="0.25"/>
  <cols>
    <col min="2" max="2" width="9.140625" customWidth="1"/>
  </cols>
  <sheetData>
    <row r="1" spans="1:16" x14ac:dyDescent="0.25">
      <c r="A1" t="s">
        <v>19</v>
      </c>
      <c r="B1" s="1" t="s">
        <v>0</v>
      </c>
      <c r="C1" s="7" t="s">
        <v>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25">
      <c r="A2" t="s">
        <v>57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69</v>
      </c>
      <c r="K2" t="s">
        <v>70</v>
      </c>
      <c r="L2" t="s">
        <v>71</v>
      </c>
      <c r="M2" t="s">
        <v>10</v>
      </c>
      <c r="N2" t="s">
        <v>11</v>
      </c>
      <c r="O2" t="s">
        <v>12</v>
      </c>
      <c r="P2" t="s">
        <v>13</v>
      </c>
    </row>
    <row r="3" spans="1:16" x14ac:dyDescent="0.25">
      <c r="A3">
        <v>1</v>
      </c>
      <c r="B3">
        <v>0.39</v>
      </c>
      <c r="C3">
        <v>0.2</v>
      </c>
      <c r="D3">
        <v>3.66</v>
      </c>
      <c r="E3">
        <v>2.99</v>
      </c>
      <c r="F3">
        <v>3.02</v>
      </c>
      <c r="G3">
        <v>1.08</v>
      </c>
      <c r="H3">
        <v>5.18</v>
      </c>
      <c r="I3">
        <v>2</v>
      </c>
      <c r="J3">
        <v>0.26</v>
      </c>
      <c r="K3">
        <v>3.78</v>
      </c>
      <c r="L3">
        <v>3.26</v>
      </c>
      <c r="M3">
        <v>0.74</v>
      </c>
      <c r="N3">
        <v>0.37</v>
      </c>
      <c r="O3">
        <v>0.94</v>
      </c>
      <c r="P3">
        <v>0.45</v>
      </c>
    </row>
    <row r="4" spans="1:16" x14ac:dyDescent="0.25">
      <c r="A4">
        <v>2</v>
      </c>
      <c r="B4">
        <v>5.07</v>
      </c>
      <c r="C4">
        <v>3.19</v>
      </c>
      <c r="D4">
        <v>17.22</v>
      </c>
      <c r="E4">
        <v>13.15</v>
      </c>
      <c r="F4">
        <v>19.53</v>
      </c>
      <c r="G4">
        <v>5.6</v>
      </c>
      <c r="H4">
        <v>23.89</v>
      </c>
      <c r="I4">
        <v>12.12</v>
      </c>
      <c r="J4">
        <v>3.87</v>
      </c>
      <c r="K4">
        <v>20.85</v>
      </c>
      <c r="L4">
        <v>20.64</v>
      </c>
      <c r="M4">
        <v>5.35</v>
      </c>
      <c r="N4">
        <v>3.51</v>
      </c>
      <c r="O4">
        <v>5.24</v>
      </c>
      <c r="P4">
        <v>4.6500000000000004</v>
      </c>
    </row>
    <row r="5" spans="1:16" x14ac:dyDescent="0.25">
      <c r="A5">
        <v>3</v>
      </c>
      <c r="B5">
        <v>23.29</v>
      </c>
      <c r="C5">
        <v>14</v>
      </c>
      <c r="D5">
        <v>61</v>
      </c>
      <c r="E5">
        <v>41.85</v>
      </c>
      <c r="F5">
        <v>61.33</v>
      </c>
      <c r="G5">
        <v>27.58</v>
      </c>
      <c r="H5">
        <v>81.150000000000006</v>
      </c>
      <c r="I5">
        <v>58.53</v>
      </c>
      <c r="J5">
        <v>18.510000000000002</v>
      </c>
      <c r="K5">
        <v>78.989999999999995</v>
      </c>
      <c r="L5">
        <v>65.67</v>
      </c>
      <c r="M5">
        <v>18.940000000000001</v>
      </c>
      <c r="N5">
        <v>15.62</v>
      </c>
      <c r="O5">
        <v>22.53</v>
      </c>
      <c r="P5">
        <v>17.29</v>
      </c>
    </row>
    <row r="6" spans="1:16" x14ac:dyDescent="0.25">
      <c r="A6">
        <v>4</v>
      </c>
      <c r="B6">
        <v>78.8</v>
      </c>
      <c r="C6">
        <v>51.22</v>
      </c>
      <c r="D6">
        <v>141.97</v>
      </c>
      <c r="E6">
        <v>103.55</v>
      </c>
      <c r="F6">
        <v>161.01</v>
      </c>
      <c r="G6">
        <v>86.77</v>
      </c>
      <c r="H6">
        <v>170.09</v>
      </c>
      <c r="I6">
        <v>148.56</v>
      </c>
      <c r="J6">
        <v>69.040000000000006</v>
      </c>
      <c r="K6">
        <v>184.28</v>
      </c>
      <c r="L6">
        <v>136.65</v>
      </c>
      <c r="M6">
        <v>59.56</v>
      </c>
      <c r="N6">
        <v>47.93</v>
      </c>
      <c r="O6">
        <v>63.17</v>
      </c>
      <c r="P6">
        <v>53.9</v>
      </c>
    </row>
    <row r="7" spans="1:16" x14ac:dyDescent="0.25">
      <c r="A7">
        <v>5</v>
      </c>
      <c r="B7">
        <v>179.4</v>
      </c>
      <c r="C7">
        <v>127.15</v>
      </c>
      <c r="D7">
        <v>231.5</v>
      </c>
      <c r="E7">
        <v>221.9</v>
      </c>
      <c r="F7">
        <v>281.98</v>
      </c>
      <c r="G7">
        <v>206.03</v>
      </c>
      <c r="H7">
        <v>248</v>
      </c>
      <c r="I7">
        <v>247.33</v>
      </c>
      <c r="J7">
        <v>167.41</v>
      </c>
      <c r="K7">
        <v>300.58</v>
      </c>
      <c r="L7">
        <v>245</v>
      </c>
      <c r="M7">
        <v>138.93</v>
      </c>
      <c r="N7">
        <v>121.01</v>
      </c>
      <c r="O7">
        <v>146.49</v>
      </c>
      <c r="P7">
        <v>112.64</v>
      </c>
    </row>
    <row r="8" spans="1:16" x14ac:dyDescent="0.25">
      <c r="A8">
        <v>6</v>
      </c>
      <c r="B8">
        <v>267.13</v>
      </c>
      <c r="C8">
        <v>220.99</v>
      </c>
      <c r="D8">
        <v>289.95</v>
      </c>
      <c r="E8">
        <v>292.92</v>
      </c>
      <c r="F8">
        <v>293.49</v>
      </c>
      <c r="G8">
        <v>345.02</v>
      </c>
      <c r="H8">
        <v>235.6</v>
      </c>
      <c r="I8">
        <v>291.37</v>
      </c>
      <c r="J8">
        <v>262.35000000000002</v>
      </c>
      <c r="K8">
        <v>303.64</v>
      </c>
      <c r="L8">
        <v>280.33999999999997</v>
      </c>
      <c r="M8">
        <v>265.69</v>
      </c>
      <c r="N8">
        <v>220.21</v>
      </c>
      <c r="O8">
        <v>233.45</v>
      </c>
      <c r="P8">
        <v>208.47</v>
      </c>
    </row>
    <row r="9" spans="1:16" x14ac:dyDescent="0.25">
      <c r="A9">
        <v>7</v>
      </c>
      <c r="B9">
        <v>289.94</v>
      </c>
      <c r="C9">
        <v>281.27</v>
      </c>
      <c r="D9">
        <v>236.08</v>
      </c>
      <c r="E9">
        <v>257.17</v>
      </c>
      <c r="F9">
        <v>161.51</v>
      </c>
      <c r="G9">
        <v>340.4</v>
      </c>
      <c r="H9">
        <v>183.78</v>
      </c>
      <c r="I9">
        <v>207.25</v>
      </c>
      <c r="J9">
        <v>258.35000000000002</v>
      </c>
      <c r="K9">
        <v>217.68</v>
      </c>
      <c r="L9">
        <v>195.84</v>
      </c>
      <c r="M9">
        <v>355.42</v>
      </c>
      <c r="N9">
        <v>245.84</v>
      </c>
      <c r="O9">
        <v>336.14</v>
      </c>
      <c r="P9">
        <v>231.89</v>
      </c>
    </row>
    <row r="10" spans="1:16" x14ac:dyDescent="0.25">
      <c r="A10">
        <v>8</v>
      </c>
      <c r="B10">
        <v>226.27</v>
      </c>
      <c r="C10">
        <v>156.19999999999999</v>
      </c>
      <c r="D10">
        <v>292.83999999999997</v>
      </c>
      <c r="E10">
        <v>229.22</v>
      </c>
      <c r="F10">
        <v>356.87</v>
      </c>
      <c r="G10">
        <v>228.2</v>
      </c>
      <c r="H10">
        <v>316.44</v>
      </c>
      <c r="I10">
        <v>285.7</v>
      </c>
      <c r="J10">
        <v>227.38</v>
      </c>
      <c r="K10">
        <v>295.08</v>
      </c>
      <c r="L10">
        <v>293.25</v>
      </c>
      <c r="M10">
        <v>183.44</v>
      </c>
      <c r="N10">
        <v>214.91</v>
      </c>
      <c r="O10">
        <v>267.91000000000003</v>
      </c>
      <c r="P10">
        <v>172.6</v>
      </c>
    </row>
    <row r="11" spans="1:16" x14ac:dyDescent="0.25">
      <c r="A11">
        <v>9</v>
      </c>
      <c r="B11">
        <v>338.3</v>
      </c>
      <c r="C11">
        <v>243.46</v>
      </c>
      <c r="D11">
        <v>335.54</v>
      </c>
      <c r="E11">
        <v>287.08</v>
      </c>
      <c r="F11">
        <v>311.20999999999998</v>
      </c>
      <c r="G11">
        <v>311.82</v>
      </c>
      <c r="H11">
        <v>317.5</v>
      </c>
      <c r="I11">
        <v>345.07</v>
      </c>
      <c r="J11">
        <v>299.02999999999997</v>
      </c>
      <c r="K11">
        <v>319.47000000000003</v>
      </c>
      <c r="L11">
        <v>305.39</v>
      </c>
      <c r="M11">
        <v>283.44</v>
      </c>
      <c r="N11">
        <v>184.97</v>
      </c>
      <c r="O11">
        <v>226.72</v>
      </c>
      <c r="P11">
        <v>245.64</v>
      </c>
    </row>
    <row r="12" spans="1:16" x14ac:dyDescent="0.25">
      <c r="A12">
        <v>10</v>
      </c>
      <c r="B12">
        <v>375.68</v>
      </c>
      <c r="C12">
        <v>271.12</v>
      </c>
      <c r="D12">
        <v>388.69</v>
      </c>
      <c r="E12">
        <v>376.25</v>
      </c>
      <c r="F12">
        <v>421.91</v>
      </c>
      <c r="G12">
        <v>450.97</v>
      </c>
      <c r="H12">
        <v>391.64</v>
      </c>
      <c r="I12">
        <v>343.89</v>
      </c>
      <c r="J12">
        <v>287.8</v>
      </c>
      <c r="K12">
        <v>348.28</v>
      </c>
      <c r="L12">
        <v>426.36</v>
      </c>
      <c r="M12">
        <v>282.29000000000002</v>
      </c>
      <c r="N12">
        <v>272.20999999999998</v>
      </c>
      <c r="O12">
        <v>282.41000000000003</v>
      </c>
      <c r="P12">
        <v>284</v>
      </c>
    </row>
    <row r="13" spans="1:16" x14ac:dyDescent="0.25">
      <c r="A13">
        <v>11</v>
      </c>
      <c r="B13">
        <v>385.64</v>
      </c>
      <c r="C13">
        <v>356.31</v>
      </c>
      <c r="D13">
        <v>450.31</v>
      </c>
      <c r="E13">
        <v>432.25</v>
      </c>
      <c r="F13">
        <v>463.34</v>
      </c>
      <c r="G13">
        <v>460.7</v>
      </c>
      <c r="H13">
        <v>377.9</v>
      </c>
      <c r="I13">
        <v>424.14</v>
      </c>
      <c r="J13">
        <v>369.54</v>
      </c>
      <c r="K13">
        <v>426.81</v>
      </c>
      <c r="L13">
        <v>477.05</v>
      </c>
      <c r="M13">
        <v>219.54</v>
      </c>
      <c r="N13">
        <v>310.83999999999997</v>
      </c>
      <c r="O13">
        <v>352.81</v>
      </c>
      <c r="P13">
        <v>344.05</v>
      </c>
    </row>
    <row r="14" spans="1:16" x14ac:dyDescent="0.25">
      <c r="A14">
        <v>12</v>
      </c>
      <c r="B14">
        <v>465.58</v>
      </c>
      <c r="C14">
        <v>423.05</v>
      </c>
      <c r="D14">
        <v>528.89</v>
      </c>
      <c r="E14">
        <v>402.24</v>
      </c>
      <c r="F14">
        <v>532.78</v>
      </c>
      <c r="G14">
        <v>564.65</v>
      </c>
      <c r="H14">
        <v>450.05</v>
      </c>
      <c r="I14">
        <v>481.18</v>
      </c>
      <c r="J14">
        <v>426.67</v>
      </c>
      <c r="K14">
        <v>435.63</v>
      </c>
      <c r="L14">
        <v>551.04</v>
      </c>
      <c r="M14">
        <v>419.04</v>
      </c>
      <c r="N14">
        <v>366.67</v>
      </c>
      <c r="O14">
        <v>436.09</v>
      </c>
      <c r="P14">
        <v>389.21</v>
      </c>
    </row>
    <row r="15" spans="1:16" x14ac:dyDescent="0.25">
      <c r="A15">
        <v>13</v>
      </c>
      <c r="B15">
        <v>548.44000000000005</v>
      </c>
      <c r="C15">
        <v>474.51</v>
      </c>
      <c r="D15">
        <v>606.53</v>
      </c>
      <c r="E15">
        <v>521.38</v>
      </c>
      <c r="F15">
        <v>628.86</v>
      </c>
      <c r="G15">
        <v>683.72</v>
      </c>
      <c r="H15">
        <v>477.68</v>
      </c>
      <c r="I15">
        <v>641.76</v>
      </c>
      <c r="J15">
        <v>446.75</v>
      </c>
      <c r="K15">
        <v>550.54</v>
      </c>
      <c r="L15">
        <v>602.58000000000004</v>
      </c>
      <c r="M15">
        <v>519.1</v>
      </c>
      <c r="N15">
        <v>392.09</v>
      </c>
      <c r="O15">
        <v>442.46</v>
      </c>
      <c r="P15">
        <v>524.26</v>
      </c>
    </row>
    <row r="16" spans="1:16" x14ac:dyDescent="0.25">
      <c r="A16">
        <v>14</v>
      </c>
      <c r="B16">
        <v>676.02</v>
      </c>
      <c r="C16">
        <v>541.36</v>
      </c>
      <c r="D16">
        <v>726.15</v>
      </c>
      <c r="E16">
        <v>678.99</v>
      </c>
      <c r="F16">
        <v>694.73</v>
      </c>
      <c r="G16">
        <v>850.02</v>
      </c>
      <c r="H16">
        <v>558.35</v>
      </c>
      <c r="I16">
        <v>773.91</v>
      </c>
      <c r="J16">
        <v>499.93</v>
      </c>
      <c r="K16">
        <v>664.67</v>
      </c>
      <c r="L16">
        <v>703.86</v>
      </c>
      <c r="M16">
        <v>603.01</v>
      </c>
      <c r="N16">
        <v>452.47</v>
      </c>
      <c r="O16">
        <v>542.05999999999995</v>
      </c>
      <c r="P16">
        <v>578.54999999999995</v>
      </c>
    </row>
    <row r="17" spans="1:16" x14ac:dyDescent="0.25">
      <c r="A17">
        <v>15</v>
      </c>
      <c r="B17">
        <v>811.79</v>
      </c>
      <c r="C17">
        <v>622.94000000000005</v>
      </c>
      <c r="D17">
        <v>884.82</v>
      </c>
      <c r="E17">
        <v>779.44</v>
      </c>
      <c r="F17">
        <v>940.77</v>
      </c>
      <c r="G17">
        <v>995.49</v>
      </c>
      <c r="H17">
        <v>650.27</v>
      </c>
      <c r="I17">
        <v>954.76</v>
      </c>
      <c r="J17">
        <v>655.76</v>
      </c>
      <c r="K17">
        <v>772.72</v>
      </c>
      <c r="L17">
        <v>813.3</v>
      </c>
      <c r="M17">
        <v>698.33</v>
      </c>
      <c r="N17">
        <v>513.89</v>
      </c>
      <c r="O17">
        <v>524.84</v>
      </c>
      <c r="P17">
        <v>665.61</v>
      </c>
    </row>
    <row r="18" spans="1:16" x14ac:dyDescent="0.25">
      <c r="A18">
        <v>16</v>
      </c>
      <c r="B18">
        <v>995.36</v>
      </c>
      <c r="C18">
        <v>745.41</v>
      </c>
      <c r="D18">
        <v>1057.9100000000001</v>
      </c>
      <c r="E18">
        <v>987.97</v>
      </c>
      <c r="F18">
        <v>1011.51</v>
      </c>
      <c r="G18">
        <v>985.36</v>
      </c>
      <c r="H18">
        <v>873.46</v>
      </c>
      <c r="I18">
        <v>1061.57</v>
      </c>
      <c r="J18">
        <v>776.5</v>
      </c>
      <c r="K18">
        <v>982.07</v>
      </c>
      <c r="L18">
        <v>1046.3</v>
      </c>
      <c r="M18">
        <v>840.83</v>
      </c>
      <c r="N18">
        <v>634.84</v>
      </c>
      <c r="O18">
        <v>682.1</v>
      </c>
      <c r="P18">
        <v>811.29</v>
      </c>
    </row>
    <row r="19" spans="1:16" x14ac:dyDescent="0.25">
      <c r="A19">
        <v>17</v>
      </c>
      <c r="B19">
        <v>1086.8599999999999</v>
      </c>
      <c r="C19">
        <v>837.42</v>
      </c>
      <c r="D19">
        <v>1295.8900000000001</v>
      </c>
      <c r="E19">
        <v>1298.6400000000001</v>
      </c>
      <c r="F19">
        <v>1168.3699999999999</v>
      </c>
      <c r="G19">
        <v>1429.75</v>
      </c>
      <c r="H19">
        <v>1051.48</v>
      </c>
      <c r="I19">
        <v>1322.63</v>
      </c>
      <c r="J19">
        <v>966.27</v>
      </c>
      <c r="K19">
        <v>1066.81</v>
      </c>
      <c r="L19">
        <v>1224.29</v>
      </c>
      <c r="M19">
        <v>959.81</v>
      </c>
      <c r="N19">
        <v>747.65</v>
      </c>
      <c r="O19">
        <v>883.82</v>
      </c>
      <c r="P19">
        <v>837.93</v>
      </c>
    </row>
    <row r="20" spans="1:16" x14ac:dyDescent="0.25">
      <c r="A20">
        <v>18</v>
      </c>
      <c r="B20">
        <v>1337.48</v>
      </c>
      <c r="C20">
        <v>933.64</v>
      </c>
      <c r="D20">
        <v>1539.4</v>
      </c>
      <c r="E20">
        <v>1429.81</v>
      </c>
      <c r="F20">
        <v>1401.7</v>
      </c>
      <c r="G20">
        <v>1642.04</v>
      </c>
      <c r="H20">
        <v>1063.95</v>
      </c>
      <c r="I20">
        <v>1597.49</v>
      </c>
      <c r="J20">
        <v>1059.1500000000001</v>
      </c>
      <c r="K20">
        <v>1238.52</v>
      </c>
      <c r="L20">
        <v>1453.19</v>
      </c>
      <c r="M20">
        <v>1185.26</v>
      </c>
      <c r="N20">
        <v>832.95</v>
      </c>
      <c r="O20">
        <v>996.28</v>
      </c>
      <c r="P20">
        <v>1128.02</v>
      </c>
    </row>
    <row r="21" spans="1:16" x14ac:dyDescent="0.25">
      <c r="A21">
        <v>19</v>
      </c>
      <c r="B21">
        <v>1615.38</v>
      </c>
      <c r="C21">
        <v>1277.1400000000001</v>
      </c>
      <c r="D21">
        <v>1681.88</v>
      </c>
      <c r="E21">
        <v>1612.09</v>
      </c>
      <c r="F21">
        <v>1721.35</v>
      </c>
      <c r="G21">
        <v>1488.38</v>
      </c>
      <c r="H21">
        <v>1374.95</v>
      </c>
      <c r="I21">
        <v>1864.71</v>
      </c>
      <c r="J21">
        <v>1258.08</v>
      </c>
      <c r="K21">
        <v>1522.08</v>
      </c>
      <c r="L21">
        <v>1731.35</v>
      </c>
      <c r="M21">
        <v>1500.79</v>
      </c>
      <c r="N21">
        <v>1065.3699999999999</v>
      </c>
      <c r="O21">
        <v>1169.8399999999999</v>
      </c>
      <c r="P21">
        <v>1280.3599999999999</v>
      </c>
    </row>
    <row r="22" spans="1:16" x14ac:dyDescent="0.25">
      <c r="A22">
        <v>20</v>
      </c>
      <c r="B22">
        <v>1949.15</v>
      </c>
      <c r="C22">
        <v>1435.84</v>
      </c>
      <c r="D22">
        <v>1898.66</v>
      </c>
      <c r="E22">
        <v>2275.91</v>
      </c>
      <c r="F22">
        <v>2171.96</v>
      </c>
      <c r="G22">
        <v>1777.95</v>
      </c>
      <c r="H22">
        <v>1598.91</v>
      </c>
      <c r="I22">
        <v>2246.5</v>
      </c>
      <c r="J22">
        <v>1453.84</v>
      </c>
      <c r="K22">
        <v>1866.64</v>
      </c>
      <c r="L22">
        <v>1691.02</v>
      </c>
      <c r="M22">
        <v>1765.71</v>
      </c>
      <c r="N22">
        <v>1203.8800000000001</v>
      </c>
      <c r="O22">
        <v>1482.64</v>
      </c>
      <c r="P22">
        <v>1653.56</v>
      </c>
    </row>
    <row r="23" spans="1:16" x14ac:dyDescent="0.25">
      <c r="A23">
        <v>21</v>
      </c>
      <c r="B23">
        <v>2342.17</v>
      </c>
      <c r="C23">
        <v>1820</v>
      </c>
      <c r="D23">
        <v>2393.33</v>
      </c>
      <c r="E23">
        <v>2703.98</v>
      </c>
      <c r="F23">
        <v>2401.9</v>
      </c>
      <c r="G23">
        <v>2042.85</v>
      </c>
      <c r="H23">
        <v>1871.16</v>
      </c>
      <c r="I23">
        <v>2844.55</v>
      </c>
      <c r="J23">
        <v>1689.28</v>
      </c>
      <c r="K23">
        <v>2243.2600000000002</v>
      </c>
      <c r="L23">
        <v>2232.19</v>
      </c>
      <c r="M23">
        <v>1940.26</v>
      </c>
      <c r="N23">
        <v>1442.19</v>
      </c>
      <c r="O23">
        <v>1757.1</v>
      </c>
      <c r="P23">
        <v>1889.64</v>
      </c>
    </row>
    <row r="24" spans="1:16" x14ac:dyDescent="0.25">
      <c r="A24">
        <v>22</v>
      </c>
      <c r="B24">
        <v>2799.56</v>
      </c>
      <c r="C24">
        <v>2000.88</v>
      </c>
      <c r="D24">
        <v>2789.72</v>
      </c>
      <c r="E24">
        <v>3471.52</v>
      </c>
      <c r="F24">
        <v>2912.63</v>
      </c>
      <c r="G24">
        <v>2084.3000000000002</v>
      </c>
      <c r="H24">
        <v>2278.08</v>
      </c>
      <c r="I24">
        <v>3624.06</v>
      </c>
      <c r="J24">
        <v>2030.72</v>
      </c>
      <c r="K24">
        <v>2707.65</v>
      </c>
      <c r="L24">
        <v>2627.39</v>
      </c>
      <c r="M24">
        <v>2006.29</v>
      </c>
      <c r="N24">
        <v>1690.06</v>
      </c>
      <c r="O24">
        <v>2005.45</v>
      </c>
      <c r="P24">
        <v>2278.12</v>
      </c>
    </row>
    <row r="25" spans="1:16" x14ac:dyDescent="0.25">
      <c r="A25">
        <v>23</v>
      </c>
      <c r="B25">
        <v>3393.86</v>
      </c>
      <c r="C25">
        <v>2469.9299999999998</v>
      </c>
      <c r="D25">
        <v>3424.49</v>
      </c>
      <c r="E25">
        <v>4143.0600000000004</v>
      </c>
      <c r="F25">
        <v>3834.4</v>
      </c>
      <c r="G25">
        <v>2629.71</v>
      </c>
      <c r="H25">
        <v>2781.75</v>
      </c>
      <c r="I25">
        <v>4171.3999999999996</v>
      </c>
      <c r="J25">
        <v>2475.83</v>
      </c>
      <c r="K25">
        <v>3019.42</v>
      </c>
      <c r="L25">
        <v>3083</v>
      </c>
      <c r="M25">
        <v>2446.54</v>
      </c>
      <c r="N25">
        <v>2117.77</v>
      </c>
      <c r="O25">
        <v>2491.19</v>
      </c>
    </row>
    <row r="26" spans="1:16" x14ac:dyDescent="0.25">
      <c r="A26">
        <v>24</v>
      </c>
      <c r="B26">
        <v>4069.9</v>
      </c>
      <c r="C26">
        <v>3240.48</v>
      </c>
      <c r="D26">
        <v>4287.5600000000004</v>
      </c>
      <c r="E26">
        <v>4910.91</v>
      </c>
      <c r="F26">
        <v>4291.2700000000004</v>
      </c>
      <c r="G26">
        <v>2807.32</v>
      </c>
      <c r="H26">
        <v>3244.87</v>
      </c>
      <c r="I26">
        <v>5539.19</v>
      </c>
      <c r="J26">
        <v>2573.36</v>
      </c>
      <c r="K26">
        <v>3788.56</v>
      </c>
      <c r="L26">
        <v>3876.9</v>
      </c>
      <c r="M26">
        <v>3021.02</v>
      </c>
      <c r="N26">
        <v>2555.8000000000002</v>
      </c>
      <c r="O26">
        <v>3111.45</v>
      </c>
    </row>
    <row r="27" spans="1:16" x14ac:dyDescent="0.25">
      <c r="A27">
        <v>25</v>
      </c>
      <c r="B27">
        <v>4875.67</v>
      </c>
      <c r="C27">
        <v>3667.87</v>
      </c>
      <c r="D27">
        <v>5394.52</v>
      </c>
      <c r="E27">
        <v>6513.75</v>
      </c>
      <c r="F27">
        <v>5484.55</v>
      </c>
      <c r="G27">
        <v>3358.81</v>
      </c>
      <c r="H27">
        <v>4051.05</v>
      </c>
      <c r="I27">
        <v>6869.18</v>
      </c>
      <c r="J27">
        <v>2793.77</v>
      </c>
      <c r="K27">
        <v>4662.41</v>
      </c>
      <c r="L27">
        <v>4791.68</v>
      </c>
      <c r="M27">
        <v>3482.75</v>
      </c>
      <c r="N27">
        <v>3328.8</v>
      </c>
      <c r="O27">
        <v>3733.07</v>
      </c>
    </row>
    <row r="28" spans="1:16" x14ac:dyDescent="0.25">
      <c r="A28">
        <v>26</v>
      </c>
      <c r="B28">
        <v>5806.7</v>
      </c>
      <c r="C28">
        <v>4734.8</v>
      </c>
      <c r="D28">
        <v>6954.42</v>
      </c>
      <c r="E28">
        <v>7653.46</v>
      </c>
      <c r="F28">
        <v>6523.06</v>
      </c>
      <c r="H28">
        <v>4866.8999999999996</v>
      </c>
      <c r="I28">
        <v>8585.99</v>
      </c>
      <c r="J28">
        <v>3670.7</v>
      </c>
      <c r="K28">
        <v>5631.66</v>
      </c>
      <c r="L28">
        <v>5746.21</v>
      </c>
      <c r="M28">
        <v>4175.8</v>
      </c>
      <c r="N28">
        <v>3711.52</v>
      </c>
      <c r="O28">
        <v>2715.36</v>
      </c>
    </row>
    <row r="29" spans="1:16" x14ac:dyDescent="0.25">
      <c r="A29">
        <v>27</v>
      </c>
      <c r="B29">
        <v>7152.42</v>
      </c>
      <c r="C29">
        <v>5767.06</v>
      </c>
      <c r="D29">
        <v>7969.87</v>
      </c>
      <c r="E29">
        <v>8966.6200000000008</v>
      </c>
      <c r="F29">
        <v>8377.8799999999992</v>
      </c>
      <c r="H29">
        <v>6276.04</v>
      </c>
      <c r="I29">
        <v>11193.3</v>
      </c>
      <c r="J29">
        <v>3891.03</v>
      </c>
      <c r="K29">
        <v>5834.81</v>
      </c>
      <c r="L29">
        <v>7442.59</v>
      </c>
      <c r="M29">
        <v>4377.9399999999996</v>
      </c>
      <c r="N29">
        <v>3800.16</v>
      </c>
      <c r="O29">
        <v>3002.04</v>
      </c>
      <c r="P29">
        <v>8169.36</v>
      </c>
    </row>
    <row r="30" spans="1:16" x14ac:dyDescent="0.25">
      <c r="A30">
        <v>28</v>
      </c>
      <c r="B30">
        <v>8976.36</v>
      </c>
      <c r="C30">
        <v>6971.86</v>
      </c>
      <c r="D30">
        <v>11101.42</v>
      </c>
      <c r="E30">
        <v>11570.39</v>
      </c>
      <c r="F30">
        <v>10340.85</v>
      </c>
      <c r="H30">
        <v>7648.67</v>
      </c>
      <c r="I30">
        <v>11259.2</v>
      </c>
      <c r="J30">
        <v>5111.1400000000003</v>
      </c>
      <c r="K30">
        <v>7396.24</v>
      </c>
      <c r="L30">
        <v>8458.19</v>
      </c>
      <c r="M30">
        <v>5784.62</v>
      </c>
      <c r="N30">
        <v>4175.91</v>
      </c>
      <c r="O30">
        <v>2984.23</v>
      </c>
      <c r="P30">
        <v>10103.549999999999</v>
      </c>
    </row>
    <row r="31" spans="1:16" x14ac:dyDescent="0.25">
      <c r="A31">
        <v>29</v>
      </c>
      <c r="B31">
        <v>10997.85</v>
      </c>
      <c r="C31">
        <v>8327.5</v>
      </c>
      <c r="D31">
        <v>13632.59</v>
      </c>
      <c r="E31">
        <v>14628.35</v>
      </c>
      <c r="F31">
        <v>12479.14</v>
      </c>
      <c r="H31">
        <v>9591.27</v>
      </c>
      <c r="I31">
        <v>15676.78</v>
      </c>
      <c r="J31">
        <v>6868.51</v>
      </c>
      <c r="K31">
        <v>8888.99</v>
      </c>
      <c r="L31">
        <v>10903.2</v>
      </c>
      <c r="M31">
        <v>5345.28</v>
      </c>
      <c r="N31">
        <v>4028.58</v>
      </c>
      <c r="O31">
        <v>3311.48</v>
      </c>
      <c r="P31">
        <v>8986.06</v>
      </c>
    </row>
    <row r="32" spans="1:16" x14ac:dyDescent="0.25">
      <c r="A32">
        <v>30</v>
      </c>
      <c r="B32">
        <v>13177.43</v>
      </c>
      <c r="C32">
        <v>11022.91</v>
      </c>
      <c r="D32">
        <v>16139.71</v>
      </c>
      <c r="E32">
        <v>16478.87</v>
      </c>
      <c r="F32">
        <v>15318.39</v>
      </c>
      <c r="H32">
        <v>10180.77</v>
      </c>
      <c r="I32">
        <v>20833.759999999998</v>
      </c>
      <c r="J32">
        <v>7227.3</v>
      </c>
      <c r="K32">
        <v>10740.36</v>
      </c>
      <c r="L32">
        <v>12663.31</v>
      </c>
      <c r="M32">
        <v>5078</v>
      </c>
      <c r="N32">
        <v>4192.68</v>
      </c>
      <c r="O32">
        <v>3573.28</v>
      </c>
      <c r="P32">
        <v>12239.38</v>
      </c>
    </row>
    <row r="33" spans="1:16" x14ac:dyDescent="0.25">
      <c r="A33">
        <v>31</v>
      </c>
      <c r="B33">
        <v>16559.330000000002</v>
      </c>
      <c r="C33">
        <v>12586.88</v>
      </c>
      <c r="D33">
        <v>20813.63</v>
      </c>
      <c r="E33">
        <v>20125.099999999999</v>
      </c>
      <c r="F33">
        <v>18015.330000000002</v>
      </c>
      <c r="H33">
        <v>13164.35</v>
      </c>
      <c r="I33">
        <v>21079.94</v>
      </c>
      <c r="J33">
        <v>8904.59</v>
      </c>
      <c r="K33">
        <v>10840.62</v>
      </c>
      <c r="L33">
        <v>16026.81</v>
      </c>
      <c r="M33">
        <v>6562.66</v>
      </c>
      <c r="N33">
        <v>4627.22</v>
      </c>
      <c r="O33">
        <v>4745.6899999999996</v>
      </c>
      <c r="P33">
        <v>10860.9</v>
      </c>
    </row>
    <row r="34" spans="1:16" x14ac:dyDescent="0.25">
      <c r="A34">
        <v>32</v>
      </c>
      <c r="B34">
        <v>19894.189999999999</v>
      </c>
      <c r="C34">
        <v>16695.59</v>
      </c>
      <c r="D34">
        <v>21662.03</v>
      </c>
      <c r="E34">
        <v>24339.51</v>
      </c>
      <c r="F34">
        <v>20482.689999999999</v>
      </c>
      <c r="J34">
        <v>10112.32</v>
      </c>
      <c r="K34">
        <v>11772.79</v>
      </c>
      <c r="L34">
        <v>20379.87</v>
      </c>
      <c r="M34">
        <v>5227.04</v>
      </c>
      <c r="N34">
        <v>4778.3100000000004</v>
      </c>
      <c r="O34">
        <v>4823.6000000000004</v>
      </c>
    </row>
    <row r="35" spans="1:16" x14ac:dyDescent="0.25">
      <c r="A35">
        <v>33</v>
      </c>
      <c r="B35">
        <v>18917.7</v>
      </c>
      <c r="C35">
        <v>19976.34</v>
      </c>
      <c r="D35">
        <v>21414.23</v>
      </c>
      <c r="E35">
        <v>24487.98</v>
      </c>
      <c r="F35">
        <v>24993.52</v>
      </c>
      <c r="J35">
        <v>10335.59</v>
      </c>
      <c r="K35">
        <v>14219.48</v>
      </c>
      <c r="L35">
        <v>18456.5</v>
      </c>
      <c r="M35">
        <v>5200.71</v>
      </c>
      <c r="N35">
        <v>5659.71</v>
      </c>
      <c r="O35">
        <v>5154.95</v>
      </c>
    </row>
    <row r="36" spans="1:16" x14ac:dyDescent="0.25">
      <c r="A36">
        <v>34</v>
      </c>
      <c r="C36">
        <v>24968.82</v>
      </c>
      <c r="F36">
        <v>28152.91</v>
      </c>
      <c r="J36">
        <v>10339.6</v>
      </c>
      <c r="K36">
        <v>14109.44</v>
      </c>
      <c r="L36">
        <v>19691.759999999998</v>
      </c>
      <c r="M36">
        <v>4610.25</v>
      </c>
      <c r="N36">
        <v>5857.58</v>
      </c>
      <c r="O36">
        <v>5689.6</v>
      </c>
    </row>
    <row r="37" spans="1:16" x14ac:dyDescent="0.25">
      <c r="A37">
        <v>35</v>
      </c>
      <c r="C37">
        <v>18140.43</v>
      </c>
      <c r="F37">
        <v>25152.23</v>
      </c>
      <c r="J37">
        <v>8155.24</v>
      </c>
    </row>
    <row r="38" spans="1:16" x14ac:dyDescent="0.25">
      <c r="A38" t="s">
        <v>58</v>
      </c>
      <c r="B38">
        <f>SUM(B3:B37)</f>
        <v>130619.11</v>
      </c>
      <c r="C38">
        <f t="shared" ref="C38:P38" si="0">SUM(C3:C37)</f>
        <v>151407.76999999999</v>
      </c>
      <c r="D38">
        <f t="shared" si="0"/>
        <v>150646.41</v>
      </c>
      <c r="E38">
        <f t="shared" si="0"/>
        <v>162238.30000000002</v>
      </c>
      <c r="F38">
        <f t="shared" si="0"/>
        <v>201567.98</v>
      </c>
      <c r="G38">
        <f t="shared" si="0"/>
        <v>25804.52</v>
      </c>
      <c r="H38">
        <f t="shared" si="0"/>
        <v>76405.180000000008</v>
      </c>
      <c r="I38">
        <f t="shared" si="0"/>
        <v>124987.81999999999</v>
      </c>
      <c r="J38">
        <f t="shared" si="0"/>
        <v>95685.470000000016</v>
      </c>
      <c r="K38">
        <f t="shared" si="0"/>
        <v>117454.80999999998</v>
      </c>
      <c r="L38">
        <f t="shared" si="0"/>
        <v>148645.98000000001</v>
      </c>
      <c r="M38">
        <f t="shared" si="0"/>
        <v>69564.37999999999</v>
      </c>
      <c r="N38">
        <f t="shared" si="0"/>
        <v>59813.52</v>
      </c>
      <c r="O38">
        <f t="shared" si="0"/>
        <v>58196.43</v>
      </c>
      <c r="P38">
        <f t="shared" si="0"/>
        <v>64071.38</v>
      </c>
    </row>
  </sheetData>
  <mergeCells count="1">
    <mergeCell ref="C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B148F-4E58-450F-8639-8C5D069BB38F}">
  <dimension ref="A1:D31"/>
  <sheetViews>
    <sheetView workbookViewId="0">
      <selection activeCell="A2" sqref="A2"/>
    </sheetView>
  </sheetViews>
  <sheetFormatPr defaultRowHeight="15" x14ac:dyDescent="0.25"/>
  <sheetData>
    <row r="1" spans="1:4" x14ac:dyDescent="0.25">
      <c r="A1" t="s">
        <v>19</v>
      </c>
      <c r="B1" s="1" t="s">
        <v>14</v>
      </c>
      <c r="C1" s="8" t="s">
        <v>15</v>
      </c>
      <c r="D1" s="8"/>
    </row>
    <row r="2" spans="1:4" x14ac:dyDescent="0.25">
      <c r="A2" t="s">
        <v>57</v>
      </c>
      <c r="B2" t="s">
        <v>20</v>
      </c>
      <c r="C2" s="3" t="s">
        <v>21</v>
      </c>
      <c r="D2" t="s">
        <v>22</v>
      </c>
    </row>
    <row r="3" spans="1:4" x14ac:dyDescent="0.25">
      <c r="A3">
        <v>1</v>
      </c>
      <c r="C3">
        <v>2.35</v>
      </c>
      <c r="D3">
        <v>3</v>
      </c>
    </row>
    <row r="4" spans="1:4" x14ac:dyDescent="0.25">
      <c r="A4">
        <v>2</v>
      </c>
      <c r="C4">
        <v>2.6</v>
      </c>
      <c r="D4">
        <v>8.2200000000000006</v>
      </c>
    </row>
    <row r="5" spans="1:4" x14ac:dyDescent="0.25">
      <c r="A5">
        <v>3</v>
      </c>
      <c r="C5">
        <v>8.1</v>
      </c>
      <c r="D5">
        <v>22.75</v>
      </c>
    </row>
    <row r="6" spans="1:4" x14ac:dyDescent="0.25">
      <c r="A6">
        <v>4</v>
      </c>
      <c r="C6">
        <v>17.12</v>
      </c>
      <c r="D6">
        <v>28.91</v>
      </c>
    </row>
    <row r="7" spans="1:4" x14ac:dyDescent="0.25">
      <c r="A7">
        <v>5</v>
      </c>
      <c r="C7">
        <v>22.52</v>
      </c>
      <c r="D7">
        <v>20.97</v>
      </c>
    </row>
    <row r="8" spans="1:4" x14ac:dyDescent="0.25">
      <c r="A8">
        <v>6</v>
      </c>
      <c r="B8">
        <v>15.28</v>
      </c>
      <c r="C8">
        <v>23.7</v>
      </c>
      <c r="D8">
        <v>24.3</v>
      </c>
    </row>
    <row r="9" spans="1:4" x14ac:dyDescent="0.25">
      <c r="A9">
        <v>7</v>
      </c>
      <c r="B9">
        <v>16.82</v>
      </c>
      <c r="C9">
        <v>37.11</v>
      </c>
      <c r="D9">
        <v>23.11</v>
      </c>
    </row>
    <row r="10" spans="1:4" x14ac:dyDescent="0.25">
      <c r="A10">
        <v>8</v>
      </c>
      <c r="B10">
        <v>20.21</v>
      </c>
      <c r="C10">
        <v>49.58</v>
      </c>
      <c r="D10">
        <v>26.64</v>
      </c>
    </row>
    <row r="11" spans="1:4" x14ac:dyDescent="0.25">
      <c r="A11">
        <v>9</v>
      </c>
      <c r="B11">
        <v>21.51</v>
      </c>
      <c r="C11">
        <v>53.7</v>
      </c>
      <c r="D11">
        <v>22.12</v>
      </c>
    </row>
    <row r="12" spans="1:4" x14ac:dyDescent="0.25">
      <c r="A12">
        <v>10</v>
      </c>
      <c r="B12">
        <v>25.48</v>
      </c>
      <c r="C12">
        <v>46.11</v>
      </c>
      <c r="D12">
        <v>24.27</v>
      </c>
    </row>
    <row r="13" spans="1:4" x14ac:dyDescent="0.25">
      <c r="A13">
        <v>11</v>
      </c>
      <c r="B13">
        <v>32.6</v>
      </c>
      <c r="C13">
        <v>54.67</v>
      </c>
      <c r="D13">
        <v>17.440000000000001</v>
      </c>
    </row>
    <row r="14" spans="1:4" x14ac:dyDescent="0.25">
      <c r="A14">
        <v>12</v>
      </c>
      <c r="B14">
        <v>36.799999999999997</v>
      </c>
      <c r="C14">
        <v>52.44</v>
      </c>
      <c r="D14">
        <v>22.53</v>
      </c>
    </row>
    <row r="15" spans="1:4" x14ac:dyDescent="0.25">
      <c r="A15">
        <v>13</v>
      </c>
      <c r="B15">
        <v>45.49</v>
      </c>
      <c r="C15">
        <v>44.39</v>
      </c>
      <c r="D15">
        <v>38.01</v>
      </c>
    </row>
    <row r="16" spans="1:4" x14ac:dyDescent="0.25">
      <c r="A16">
        <v>14</v>
      </c>
      <c r="B16">
        <v>63.43</v>
      </c>
      <c r="C16">
        <v>34.65</v>
      </c>
      <c r="D16">
        <v>58.02</v>
      </c>
    </row>
    <row r="17" spans="1:4" x14ac:dyDescent="0.25">
      <c r="A17">
        <v>15</v>
      </c>
      <c r="B17">
        <v>71.849999999999994</v>
      </c>
      <c r="C17">
        <v>39.479999999999997</v>
      </c>
      <c r="D17">
        <v>84.19</v>
      </c>
    </row>
    <row r="18" spans="1:4" x14ac:dyDescent="0.25">
      <c r="A18">
        <v>16</v>
      </c>
      <c r="B18">
        <f>203.37-106.71</f>
        <v>96.660000000000011</v>
      </c>
      <c r="C18">
        <v>49.76</v>
      </c>
      <c r="D18">
        <v>101</v>
      </c>
    </row>
    <row r="19" spans="1:4" x14ac:dyDescent="0.25">
      <c r="A19">
        <v>17</v>
      </c>
      <c r="B19">
        <v>106.71</v>
      </c>
      <c r="C19">
        <v>51.72</v>
      </c>
      <c r="D19">
        <v>135.55000000000001</v>
      </c>
    </row>
    <row r="20" spans="1:4" x14ac:dyDescent="0.25">
      <c r="A20">
        <v>18</v>
      </c>
      <c r="C20">
        <v>79.11</v>
      </c>
      <c r="D20">
        <v>178.28</v>
      </c>
    </row>
    <row r="21" spans="1:4" x14ac:dyDescent="0.25">
      <c r="A21">
        <v>19</v>
      </c>
      <c r="C21">
        <v>87.04</v>
      </c>
      <c r="D21">
        <v>194.21</v>
      </c>
    </row>
    <row r="22" spans="1:4" x14ac:dyDescent="0.25">
      <c r="A22">
        <v>20</v>
      </c>
      <c r="C22">
        <v>125.33</v>
      </c>
      <c r="D22">
        <v>237.87</v>
      </c>
    </row>
    <row r="23" spans="1:4" x14ac:dyDescent="0.25">
      <c r="A23">
        <v>21</v>
      </c>
      <c r="C23">
        <v>152.72</v>
      </c>
      <c r="D23">
        <v>291.82</v>
      </c>
    </row>
    <row r="24" spans="1:4" x14ac:dyDescent="0.25">
      <c r="A24">
        <v>22</v>
      </c>
      <c r="C24">
        <v>200.5</v>
      </c>
      <c r="D24">
        <v>363.24</v>
      </c>
    </row>
    <row r="25" spans="1:4" x14ac:dyDescent="0.25">
      <c r="A25">
        <v>23</v>
      </c>
      <c r="C25">
        <v>245.83</v>
      </c>
    </row>
    <row r="26" spans="1:4" x14ac:dyDescent="0.25">
      <c r="A26">
        <v>24</v>
      </c>
      <c r="C26">
        <v>289.7</v>
      </c>
    </row>
    <row r="27" spans="1:4" x14ac:dyDescent="0.25">
      <c r="A27">
        <v>25</v>
      </c>
      <c r="C27">
        <v>358.37</v>
      </c>
    </row>
    <row r="28" spans="1:4" x14ac:dyDescent="0.25">
      <c r="A28">
        <v>26</v>
      </c>
      <c r="C28">
        <v>481.21</v>
      </c>
    </row>
    <row r="29" spans="1:4" x14ac:dyDescent="0.25">
      <c r="A29">
        <v>27</v>
      </c>
      <c r="C29">
        <v>545</v>
      </c>
    </row>
    <row r="30" spans="1:4" x14ac:dyDescent="0.25">
      <c r="A30">
        <v>28</v>
      </c>
      <c r="C30">
        <v>752.31</v>
      </c>
    </row>
    <row r="31" spans="1:4" x14ac:dyDescent="0.25">
      <c r="A31">
        <v>29</v>
      </c>
      <c r="C31">
        <v>872.4</v>
      </c>
    </row>
  </sheetData>
  <mergeCells count="1">
    <mergeCell ref="C1:D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1B02D-9F57-4F45-A221-3E44B791B46B}">
  <dimension ref="A1:E32"/>
  <sheetViews>
    <sheetView workbookViewId="0">
      <selection activeCell="A2" sqref="A2"/>
    </sheetView>
  </sheetViews>
  <sheetFormatPr defaultRowHeight="15" x14ac:dyDescent="0.25"/>
  <sheetData>
    <row r="1" spans="1:5" x14ac:dyDescent="0.25">
      <c r="A1" t="s">
        <v>19</v>
      </c>
      <c r="B1" s="9" t="s">
        <v>16</v>
      </c>
      <c r="C1" s="9"/>
      <c r="D1" s="9"/>
      <c r="E1" t="s">
        <v>17</v>
      </c>
    </row>
    <row r="2" spans="1:5" x14ac:dyDescent="0.25">
      <c r="A2" t="s">
        <v>57</v>
      </c>
      <c r="B2" s="2" t="s">
        <v>23</v>
      </c>
      <c r="C2" t="s">
        <v>54</v>
      </c>
      <c r="D2" t="s">
        <v>55</v>
      </c>
      <c r="E2" t="s">
        <v>53</v>
      </c>
    </row>
    <row r="3" spans="1:5" x14ac:dyDescent="0.25">
      <c r="A3" t="s">
        <v>24</v>
      </c>
      <c r="B3">
        <v>64.905000000000001</v>
      </c>
      <c r="C3">
        <v>16.66</v>
      </c>
      <c r="D3">
        <v>10.77</v>
      </c>
      <c r="E3">
        <v>20.41</v>
      </c>
    </row>
    <row r="4" spans="1:5" x14ac:dyDescent="0.25">
      <c r="A4" t="s">
        <v>25</v>
      </c>
      <c r="B4">
        <v>78.457099999999997</v>
      </c>
      <c r="C4">
        <v>17.09</v>
      </c>
      <c r="D4">
        <v>12.89</v>
      </c>
      <c r="E4">
        <v>17.47</v>
      </c>
    </row>
    <row r="5" spans="1:5" x14ac:dyDescent="0.25">
      <c r="A5" t="s">
        <v>26</v>
      </c>
      <c r="B5">
        <v>91.258499999999998</v>
      </c>
      <c r="C5">
        <v>11.17</v>
      </c>
      <c r="D5">
        <v>12.13</v>
      </c>
      <c r="E5">
        <v>12.21</v>
      </c>
    </row>
    <row r="6" spans="1:5" x14ac:dyDescent="0.25">
      <c r="A6" t="s">
        <v>27</v>
      </c>
      <c r="D6">
        <v>11.36</v>
      </c>
      <c r="E6">
        <v>10.07</v>
      </c>
    </row>
    <row r="7" spans="1:5" x14ac:dyDescent="0.25">
      <c r="A7" t="s">
        <v>28</v>
      </c>
      <c r="D7">
        <v>12.82</v>
      </c>
      <c r="E7">
        <v>12.43</v>
      </c>
    </row>
    <row r="8" spans="1:5" x14ac:dyDescent="0.25">
      <c r="A8" t="s">
        <v>29</v>
      </c>
      <c r="D8">
        <v>11.73</v>
      </c>
      <c r="E8">
        <v>18.579999999999998</v>
      </c>
    </row>
    <row r="9" spans="1:5" x14ac:dyDescent="0.25">
      <c r="A9" t="s">
        <v>30</v>
      </c>
      <c r="D9">
        <v>22.27</v>
      </c>
      <c r="E9">
        <v>17.23</v>
      </c>
    </row>
    <row r="10" spans="1:5" x14ac:dyDescent="0.25">
      <c r="A10" t="s">
        <v>31</v>
      </c>
      <c r="B10">
        <v>242.02879999999999</v>
      </c>
      <c r="E10">
        <v>22.54</v>
      </c>
    </row>
    <row r="11" spans="1:5" x14ac:dyDescent="0.25">
      <c r="A11" t="s">
        <v>32</v>
      </c>
      <c r="B11">
        <v>285.26749999999998</v>
      </c>
      <c r="E11">
        <v>40.590000000000003</v>
      </c>
    </row>
    <row r="12" spans="1:5" x14ac:dyDescent="0.25">
      <c r="A12" t="s">
        <v>33</v>
      </c>
      <c r="B12">
        <v>345.0763</v>
      </c>
      <c r="C12">
        <v>21.35</v>
      </c>
      <c r="E12">
        <v>41.15</v>
      </c>
    </row>
    <row r="13" spans="1:5" x14ac:dyDescent="0.25">
      <c r="A13" t="s">
        <v>34</v>
      </c>
      <c r="B13">
        <v>412.72500000000002</v>
      </c>
      <c r="C13">
        <v>29.05</v>
      </c>
      <c r="E13">
        <v>58.37</v>
      </c>
    </row>
    <row r="14" spans="1:5" x14ac:dyDescent="0.25">
      <c r="A14" t="s">
        <v>35</v>
      </c>
      <c r="B14">
        <v>556.30420000000004</v>
      </c>
      <c r="C14">
        <v>44.05</v>
      </c>
      <c r="E14">
        <v>75.06</v>
      </c>
    </row>
    <row r="15" spans="1:5" x14ac:dyDescent="0.25">
      <c r="A15" t="s">
        <v>36</v>
      </c>
      <c r="B15">
        <v>720.79639999999995</v>
      </c>
      <c r="C15">
        <v>51.21</v>
      </c>
      <c r="D15">
        <v>57.74</v>
      </c>
      <c r="E15">
        <v>84.62</v>
      </c>
    </row>
    <row r="16" spans="1:5" x14ac:dyDescent="0.25">
      <c r="A16" t="s">
        <v>37</v>
      </c>
      <c r="B16">
        <v>897.822</v>
      </c>
      <c r="C16">
        <v>60.26</v>
      </c>
      <c r="D16">
        <v>66.22</v>
      </c>
      <c r="E16">
        <v>93.95</v>
      </c>
    </row>
    <row r="17" spans="1:5" x14ac:dyDescent="0.25">
      <c r="A17" t="s">
        <v>38</v>
      </c>
      <c r="B17">
        <v>1085.6420000000001</v>
      </c>
      <c r="C17">
        <v>69.89</v>
      </c>
      <c r="D17">
        <v>83.41</v>
      </c>
      <c r="E17">
        <v>93.57</v>
      </c>
    </row>
    <row r="18" spans="1:5" x14ac:dyDescent="0.25">
      <c r="A18" t="s">
        <v>39</v>
      </c>
      <c r="B18" s="2"/>
      <c r="C18">
        <v>80.77</v>
      </c>
      <c r="D18">
        <v>89.02</v>
      </c>
      <c r="E18">
        <v>106.05</v>
      </c>
    </row>
    <row r="19" spans="1:5" x14ac:dyDescent="0.25">
      <c r="A19" t="s">
        <v>40</v>
      </c>
      <c r="B19" s="2"/>
      <c r="D19">
        <v>99.24</v>
      </c>
      <c r="E19">
        <v>122.26</v>
      </c>
    </row>
    <row r="20" spans="1:5" x14ac:dyDescent="0.25">
      <c r="A20" t="s">
        <v>41</v>
      </c>
      <c r="B20" s="2"/>
      <c r="D20">
        <v>113.93</v>
      </c>
      <c r="E20">
        <v>118.57</v>
      </c>
    </row>
    <row r="21" spans="1:5" x14ac:dyDescent="0.25">
      <c r="A21" t="s">
        <v>42</v>
      </c>
      <c r="B21" s="2"/>
      <c r="D21">
        <v>128.36000000000001</v>
      </c>
      <c r="E21">
        <v>150.44999999999999</v>
      </c>
    </row>
    <row r="22" spans="1:5" x14ac:dyDescent="0.25">
      <c r="A22" t="s">
        <v>43</v>
      </c>
      <c r="B22" s="2"/>
      <c r="D22">
        <v>137.30000000000001</v>
      </c>
      <c r="E22">
        <v>151.52000000000001</v>
      </c>
    </row>
    <row r="23" spans="1:5" x14ac:dyDescent="0.25">
      <c r="A23" t="s">
        <v>44</v>
      </c>
      <c r="B23" s="2"/>
      <c r="D23">
        <v>154.38</v>
      </c>
      <c r="E23">
        <v>217.89</v>
      </c>
    </row>
    <row r="24" spans="1:5" x14ac:dyDescent="0.25">
      <c r="A24" t="s">
        <v>45</v>
      </c>
      <c r="B24" s="2"/>
      <c r="D24">
        <v>177.17</v>
      </c>
    </row>
    <row r="25" spans="1:5" x14ac:dyDescent="0.25">
      <c r="A25" t="s">
        <v>46</v>
      </c>
      <c r="B25" s="2"/>
      <c r="D25">
        <v>214.14</v>
      </c>
    </row>
    <row r="26" spans="1:5" x14ac:dyDescent="0.25">
      <c r="A26" t="s">
        <v>47</v>
      </c>
      <c r="B26" s="2"/>
    </row>
    <row r="27" spans="1:5" x14ac:dyDescent="0.25">
      <c r="A27" t="s">
        <v>48</v>
      </c>
      <c r="B27" s="2"/>
    </row>
    <row r="28" spans="1:5" x14ac:dyDescent="0.25">
      <c r="A28" t="s">
        <v>49</v>
      </c>
      <c r="B28" s="2"/>
    </row>
    <row r="29" spans="1:5" x14ac:dyDescent="0.25">
      <c r="A29" t="s">
        <v>50</v>
      </c>
      <c r="B29" s="2"/>
    </row>
    <row r="30" spans="1:5" x14ac:dyDescent="0.25">
      <c r="A30" t="s">
        <v>51</v>
      </c>
      <c r="B30" s="2"/>
    </row>
    <row r="31" spans="1:5" x14ac:dyDescent="0.25">
      <c r="A31" t="s">
        <v>52</v>
      </c>
      <c r="B31" s="2"/>
    </row>
    <row r="32" spans="1:5" x14ac:dyDescent="0.25">
      <c r="B32" s="2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467D1-8B73-46EC-B2E0-D2EC497A3CBA}">
  <dimension ref="A1:B35"/>
  <sheetViews>
    <sheetView workbookViewId="0">
      <selection activeCell="B3" sqref="B3:B35"/>
    </sheetView>
  </sheetViews>
  <sheetFormatPr defaultRowHeight="15" x14ac:dyDescent="0.25"/>
  <sheetData>
    <row r="1" spans="1:2" x14ac:dyDescent="0.25">
      <c r="A1" t="s">
        <v>19</v>
      </c>
      <c r="B1" s="1" t="s">
        <v>18</v>
      </c>
    </row>
    <row r="2" spans="1:2" x14ac:dyDescent="0.25">
      <c r="A2" t="s">
        <v>57</v>
      </c>
      <c r="B2" t="s">
        <v>56</v>
      </c>
    </row>
    <row r="3" spans="1:2" x14ac:dyDescent="0.25">
      <c r="A3">
        <v>1</v>
      </c>
      <c r="B3">
        <v>8.7999999999999995E-2</v>
      </c>
    </row>
    <row r="4" spans="1:2" x14ac:dyDescent="0.25">
      <c r="A4">
        <v>2</v>
      </c>
      <c r="B4">
        <v>6.5000000000000002E-2</v>
      </c>
    </row>
    <row r="5" spans="1:2" x14ac:dyDescent="0.25">
      <c r="A5">
        <v>3</v>
      </c>
      <c r="B5">
        <v>0.12</v>
      </c>
    </row>
    <row r="6" spans="1:2" x14ac:dyDescent="0.25">
      <c r="A6">
        <v>4</v>
      </c>
      <c r="B6">
        <v>0.18099999999999999</v>
      </c>
    </row>
    <row r="7" spans="1:2" x14ac:dyDescent="0.25">
      <c r="A7">
        <v>5</v>
      </c>
      <c r="B7">
        <v>0.28499999999999998</v>
      </c>
    </row>
    <row r="8" spans="1:2" x14ac:dyDescent="0.25">
      <c r="A8">
        <v>6</v>
      </c>
      <c r="B8">
        <v>0.437</v>
      </c>
    </row>
    <row r="9" spans="1:2" x14ac:dyDescent="0.25">
      <c r="A9">
        <v>7</v>
      </c>
      <c r="B9">
        <v>0.60799999999999998</v>
      </c>
    </row>
    <row r="10" spans="1:2" x14ac:dyDescent="0.25">
      <c r="A10">
        <v>8</v>
      </c>
      <c r="B10">
        <v>0.86099999999999999</v>
      </c>
    </row>
    <row r="11" spans="1:2" x14ac:dyDescent="0.25">
      <c r="A11">
        <v>9</v>
      </c>
      <c r="B11">
        <v>1.139</v>
      </c>
    </row>
    <row r="12" spans="1:2" x14ac:dyDescent="0.25">
      <c r="A12">
        <v>10</v>
      </c>
      <c r="B12">
        <v>1.5329999999999999</v>
      </c>
    </row>
    <row r="13" spans="1:2" x14ac:dyDescent="0.25">
      <c r="A13">
        <v>11</v>
      </c>
      <c r="B13">
        <v>1.9970000000000001</v>
      </c>
    </row>
    <row r="14" spans="1:2" x14ac:dyDescent="0.25">
      <c r="A14">
        <v>12</v>
      </c>
      <c r="B14">
        <v>2.556</v>
      </c>
    </row>
    <row r="15" spans="1:2" x14ac:dyDescent="0.25">
      <c r="A15">
        <v>13</v>
      </c>
      <c r="B15">
        <v>3.214</v>
      </c>
    </row>
    <row r="16" spans="1:2" x14ac:dyDescent="0.25">
      <c r="A16">
        <v>14</v>
      </c>
      <c r="B16">
        <v>4.09</v>
      </c>
    </row>
    <row r="17" spans="1:2" x14ac:dyDescent="0.25">
      <c r="A17">
        <v>15</v>
      </c>
      <c r="B17">
        <v>5.556</v>
      </c>
    </row>
    <row r="18" spans="1:2" x14ac:dyDescent="0.25">
      <c r="A18">
        <v>16</v>
      </c>
      <c r="B18">
        <v>6.8150000000000004</v>
      </c>
    </row>
    <row r="19" spans="1:2" x14ac:dyDescent="0.25">
      <c r="A19">
        <v>17</v>
      </c>
      <c r="B19">
        <v>9.0649999999999995</v>
      </c>
    </row>
    <row r="20" spans="1:2" x14ac:dyDescent="0.25">
      <c r="A20">
        <v>18</v>
      </c>
      <c r="B20">
        <v>11.565</v>
      </c>
    </row>
    <row r="21" spans="1:2" x14ac:dyDescent="0.25">
      <c r="A21">
        <v>19</v>
      </c>
      <c r="B21">
        <v>14.173999999999999</v>
      </c>
    </row>
    <row r="22" spans="1:2" x14ac:dyDescent="0.25">
      <c r="A22">
        <v>20</v>
      </c>
      <c r="B22">
        <v>13.698</v>
      </c>
    </row>
    <row r="23" spans="1:2" x14ac:dyDescent="0.25">
      <c r="A23">
        <v>21</v>
      </c>
      <c r="B23">
        <v>19.013999999999999</v>
      </c>
    </row>
    <row r="24" spans="1:2" x14ac:dyDescent="0.25">
      <c r="A24">
        <v>22</v>
      </c>
      <c r="B24">
        <v>24.542999999999999</v>
      </c>
    </row>
    <row r="25" spans="1:2" x14ac:dyDescent="0.25">
      <c r="A25">
        <v>23</v>
      </c>
      <c r="B25">
        <v>29.635000000000002</v>
      </c>
    </row>
    <row r="26" spans="1:2" x14ac:dyDescent="0.25">
      <c r="A26">
        <v>24</v>
      </c>
      <c r="B26">
        <v>38.475999999999999</v>
      </c>
    </row>
    <row r="27" spans="1:2" x14ac:dyDescent="0.25">
      <c r="A27">
        <v>25</v>
      </c>
      <c r="B27">
        <v>47.5</v>
      </c>
    </row>
    <row r="28" spans="1:2" x14ac:dyDescent="0.25">
      <c r="A28">
        <v>26</v>
      </c>
      <c r="B28">
        <v>53.947000000000003</v>
      </c>
    </row>
    <row r="29" spans="1:2" x14ac:dyDescent="0.25">
      <c r="A29">
        <v>27</v>
      </c>
      <c r="B29">
        <v>63.765000000000001</v>
      </c>
    </row>
    <row r="30" spans="1:2" x14ac:dyDescent="0.25">
      <c r="A30">
        <v>28</v>
      </c>
      <c r="B30">
        <v>71.177999999999997</v>
      </c>
    </row>
    <row r="31" spans="1:2" x14ac:dyDescent="0.25">
      <c r="A31">
        <v>29</v>
      </c>
      <c r="B31">
        <v>73.432000000000002</v>
      </c>
    </row>
    <row r="32" spans="1:2" x14ac:dyDescent="0.25">
      <c r="A32">
        <v>30</v>
      </c>
      <c r="B32">
        <v>68.566999999999993</v>
      </c>
    </row>
    <row r="33" spans="1:2" x14ac:dyDescent="0.25">
      <c r="A33">
        <v>31</v>
      </c>
      <c r="B33">
        <v>60.673000000000002</v>
      </c>
    </row>
    <row r="34" spans="1:2" x14ac:dyDescent="0.25">
      <c r="A34">
        <v>32</v>
      </c>
      <c r="B34">
        <v>52.575000000000003</v>
      </c>
    </row>
    <row r="35" spans="1:2" x14ac:dyDescent="0.25">
      <c r="A35">
        <v>33</v>
      </c>
      <c r="B35">
        <v>40.365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40B2F-0149-4266-9F78-F29232D0D34B}">
  <dimension ref="A1:AK87"/>
  <sheetViews>
    <sheetView workbookViewId="0">
      <selection activeCell="I3" sqref="I3:I32"/>
    </sheetView>
  </sheetViews>
  <sheetFormatPr defaultRowHeight="15" x14ac:dyDescent="0.25"/>
  <sheetData>
    <row r="1" spans="1:37" x14ac:dyDescent="0.25">
      <c r="A1" t="s">
        <v>19</v>
      </c>
      <c r="B1" s="1" t="s">
        <v>0</v>
      </c>
      <c r="C1" s="7" t="s">
        <v>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R1" s="1" t="s">
        <v>14</v>
      </c>
      <c r="S1" s="8" t="s">
        <v>15</v>
      </c>
      <c r="T1" s="8"/>
      <c r="V1" s="7" t="s">
        <v>18</v>
      </c>
      <c r="W1" s="7"/>
      <c r="X1" s="7"/>
      <c r="AA1" s="10" t="s">
        <v>62</v>
      </c>
      <c r="AB1" s="10"/>
      <c r="AC1" s="10"/>
      <c r="AD1" s="4"/>
      <c r="AE1" s="10" t="s">
        <v>68</v>
      </c>
      <c r="AF1" s="10"/>
      <c r="AG1" s="10"/>
    </row>
    <row r="2" spans="1:37" x14ac:dyDescent="0.25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69</v>
      </c>
      <c r="K2" t="s">
        <v>70</v>
      </c>
      <c r="L2" t="s">
        <v>71</v>
      </c>
      <c r="M2" t="s">
        <v>10</v>
      </c>
      <c r="N2" t="s">
        <v>11</v>
      </c>
      <c r="O2" t="s">
        <v>12</v>
      </c>
      <c r="P2" t="s">
        <v>13</v>
      </c>
      <c r="R2" t="s">
        <v>20</v>
      </c>
      <c r="S2" s="3" t="s">
        <v>21</v>
      </c>
      <c r="T2" t="s">
        <v>22</v>
      </c>
      <c r="V2" t="s">
        <v>56</v>
      </c>
      <c r="W2" t="s">
        <v>63</v>
      </c>
      <c r="X2" t="s">
        <v>64</v>
      </c>
      <c r="Y2" t="s">
        <v>72</v>
      </c>
      <c r="AA2" t="s">
        <v>59</v>
      </c>
      <c r="AB2" t="s">
        <v>60</v>
      </c>
      <c r="AC2" t="s">
        <v>61</v>
      </c>
      <c r="AE2" s="5" t="s">
        <v>65</v>
      </c>
      <c r="AF2" s="5" t="s">
        <v>66</v>
      </c>
      <c r="AG2" s="5" t="s">
        <v>67</v>
      </c>
    </row>
    <row r="3" spans="1:37" x14ac:dyDescent="0.25">
      <c r="B3">
        <v>13</v>
      </c>
      <c r="C3">
        <v>15.95</v>
      </c>
      <c r="D3">
        <v>4.7049180327868845</v>
      </c>
      <c r="E3">
        <v>4.3979933110367888</v>
      </c>
      <c r="F3">
        <v>6.4668874172185431</v>
      </c>
      <c r="G3">
        <v>5.1851851851851842</v>
      </c>
      <c r="H3">
        <v>4.6119691119691124</v>
      </c>
      <c r="I3">
        <v>6.06</v>
      </c>
      <c r="J3">
        <v>14.884615384615385</v>
      </c>
      <c r="K3">
        <v>5.5158730158730167</v>
      </c>
      <c r="L3">
        <v>6.331288343558283</v>
      </c>
      <c r="M3">
        <v>7.2297297297297289</v>
      </c>
      <c r="N3">
        <v>9.486486486486486</v>
      </c>
      <c r="O3">
        <v>5.5744680851063837</v>
      </c>
      <c r="P3">
        <v>10.333333333333334</v>
      </c>
      <c r="S3">
        <v>1.1063829787234043</v>
      </c>
      <c r="T3">
        <v>2.74</v>
      </c>
      <c r="V3">
        <v>0.73863636363636376</v>
      </c>
      <c r="W3">
        <v>0.82796547354326322</v>
      </c>
      <c r="X3">
        <v>0.9436619718309861</v>
      </c>
      <c r="Y3">
        <v>0.55421686746987953</v>
      </c>
      <c r="AA3">
        <v>0.22222222222222224</v>
      </c>
      <c r="AB3">
        <v>0.41025641025641024</v>
      </c>
      <c r="AC3">
        <v>0.13402061855670103</v>
      </c>
      <c r="AE3">
        <v>8.4076795176729446E-2</v>
      </c>
      <c r="AF3">
        <v>7.7682498912266987E-2</v>
      </c>
      <c r="AG3">
        <v>5.7313182219203798E-2</v>
      </c>
      <c r="AI3" s="6"/>
      <c r="AJ3" s="6"/>
      <c r="AK3" s="6"/>
    </row>
    <row r="4" spans="1:37" x14ac:dyDescent="0.25">
      <c r="B4">
        <v>4.5936883629191314</v>
      </c>
      <c r="C4">
        <v>4.3887147335423196</v>
      </c>
      <c r="D4">
        <v>3.5423925667828109</v>
      </c>
      <c r="E4">
        <v>3.1825095057034223</v>
      </c>
      <c r="F4">
        <v>3.1402969790066559</v>
      </c>
      <c r="G4">
        <v>4.9249999999999998</v>
      </c>
      <c r="H4">
        <v>3.3968187526161575</v>
      </c>
      <c r="I4">
        <v>4.8292079207920793</v>
      </c>
      <c r="J4">
        <v>4.782945736434109</v>
      </c>
      <c r="K4">
        <v>3.7884892086330932</v>
      </c>
      <c r="L4">
        <v>3.1816860465116279</v>
      </c>
      <c r="M4">
        <v>3.5401869158878507</v>
      </c>
      <c r="N4">
        <v>4.45014245014245</v>
      </c>
      <c r="O4">
        <v>4.2996183206106871</v>
      </c>
      <c r="P4">
        <v>3.7182795698924727</v>
      </c>
      <c r="S4">
        <v>3.115384615384615</v>
      </c>
      <c r="T4">
        <v>2.7676399026763989</v>
      </c>
      <c r="V4">
        <v>1.846153846153846</v>
      </c>
      <c r="W4">
        <v>1.4984044703708024</v>
      </c>
      <c r="X4">
        <v>1.2985074626865669</v>
      </c>
      <c r="Y4">
        <v>1.5217391304347827</v>
      </c>
      <c r="AA4">
        <v>2</v>
      </c>
      <c r="AB4">
        <v>1.375</v>
      </c>
      <c r="AC4">
        <v>1.3846153846153846</v>
      </c>
      <c r="AE4">
        <v>1.3518044336036059</v>
      </c>
      <c r="AF4">
        <v>1.5262135741553617</v>
      </c>
      <c r="AG4">
        <v>1.7593104592120099</v>
      </c>
      <c r="AI4" s="6"/>
      <c r="AJ4" s="6"/>
      <c r="AK4" s="6"/>
    </row>
    <row r="5" spans="1:37" x14ac:dyDescent="0.25">
      <c r="B5">
        <v>3.3834263632460284</v>
      </c>
      <c r="C5">
        <v>3.6585714285714284</v>
      </c>
      <c r="D5">
        <v>2.3273770491803281</v>
      </c>
      <c r="E5">
        <v>2.4743130227001191</v>
      </c>
      <c r="F5">
        <v>2.6253057231371271</v>
      </c>
      <c r="G5">
        <v>3.146120377084844</v>
      </c>
      <c r="H5">
        <v>2.0959950708564388</v>
      </c>
      <c r="I5">
        <v>2.5381855458739109</v>
      </c>
      <c r="J5">
        <v>3.7298757428417071</v>
      </c>
      <c r="K5">
        <v>2.3329535384225855</v>
      </c>
      <c r="L5">
        <v>2.0808588396528096</v>
      </c>
      <c r="M5">
        <v>3.1446673706441395</v>
      </c>
      <c r="N5">
        <v>3.0685019206145969</v>
      </c>
      <c r="O5">
        <v>2.8038171327119397</v>
      </c>
      <c r="P5">
        <v>3.117408906882591</v>
      </c>
      <c r="S5">
        <v>2.1135802469135805</v>
      </c>
      <c r="T5">
        <v>1.2707692307692309</v>
      </c>
      <c r="V5">
        <v>1.5083333333333333</v>
      </c>
      <c r="W5">
        <v>1.4787253007752437</v>
      </c>
      <c r="X5">
        <v>1.6666666666666667</v>
      </c>
      <c r="Y5">
        <v>1.6428571428571428</v>
      </c>
      <c r="AA5">
        <v>1.125</v>
      </c>
      <c r="AB5">
        <v>0.81818181818181812</v>
      </c>
      <c r="AC5">
        <v>1.2222222222222223</v>
      </c>
      <c r="AE5">
        <v>1.0064594218572882</v>
      </c>
      <c r="AF5">
        <v>1.2749951154695813</v>
      </c>
      <c r="AG5">
        <v>1.3339939728000476</v>
      </c>
      <c r="AI5" s="6"/>
      <c r="AJ5" s="6"/>
      <c r="AK5" s="6"/>
    </row>
    <row r="6" spans="1:37" x14ac:dyDescent="0.25">
      <c r="B6">
        <v>2.2766497461928936</v>
      </c>
      <c r="C6">
        <v>2.4824287387739168</v>
      </c>
      <c r="D6">
        <v>1.6306261886314011</v>
      </c>
      <c r="E6">
        <v>2.142926122646065</v>
      </c>
      <c r="F6">
        <v>1.7513197938016274</v>
      </c>
      <c r="G6">
        <v>2.3744381698743808</v>
      </c>
      <c r="H6">
        <v>1.4580516197307307</v>
      </c>
      <c r="I6">
        <v>1.6648492191707056</v>
      </c>
      <c r="J6">
        <v>2.4248261877172652</v>
      </c>
      <c r="K6">
        <v>1.6311048404601691</v>
      </c>
      <c r="L6">
        <v>1.792901573362605</v>
      </c>
      <c r="M6">
        <v>2.3326057756883816</v>
      </c>
      <c r="N6">
        <v>2.5247235551846443</v>
      </c>
      <c r="O6">
        <v>2.3189805287319931</v>
      </c>
      <c r="P6">
        <v>2.0897959183673471</v>
      </c>
      <c r="S6">
        <v>1.3154205607476634</v>
      </c>
      <c r="T6">
        <v>0.72535454859910065</v>
      </c>
      <c r="V6">
        <v>1.5745856353591159</v>
      </c>
      <c r="W6">
        <v>1.4228800443133829</v>
      </c>
      <c r="X6">
        <v>1.3724137931034484</v>
      </c>
      <c r="Y6">
        <v>1.3826086956521739</v>
      </c>
      <c r="AA6">
        <v>0.88888888888888895</v>
      </c>
      <c r="AB6">
        <v>1.1111111111111112</v>
      </c>
      <c r="AC6">
        <v>0.72727272727272729</v>
      </c>
      <c r="AE6">
        <v>1.8000129735122909</v>
      </c>
      <c r="AF6">
        <v>1.1553937263740641</v>
      </c>
      <c r="AG6">
        <v>1.3844541190833533</v>
      </c>
      <c r="AI6" s="6"/>
      <c r="AJ6" s="6"/>
      <c r="AK6" s="6"/>
    </row>
    <row r="7" spans="1:37" x14ac:dyDescent="0.25">
      <c r="B7">
        <v>1.4890189520624302</v>
      </c>
      <c r="C7">
        <v>1.7380259535981124</v>
      </c>
      <c r="D7">
        <v>1.2524838012958963</v>
      </c>
      <c r="E7">
        <v>1.3200540784136998</v>
      </c>
      <c r="F7">
        <v>1.040818497765799</v>
      </c>
      <c r="G7">
        <v>1.6746104936174342</v>
      </c>
      <c r="H7">
        <v>0.95</v>
      </c>
      <c r="I7">
        <v>1.1780616989447297</v>
      </c>
      <c r="J7">
        <v>1.5671106863389286</v>
      </c>
      <c r="K7">
        <v>1.0101803180517666</v>
      </c>
      <c r="L7">
        <v>1.1442448979591835</v>
      </c>
      <c r="M7">
        <v>1.9124019290290073</v>
      </c>
      <c r="N7">
        <v>1.819766961408148</v>
      </c>
      <c r="O7">
        <v>1.5936241381664276</v>
      </c>
      <c r="P7">
        <v>1.8507634943181819</v>
      </c>
      <c r="S7">
        <v>1.0523978685612789</v>
      </c>
      <c r="T7">
        <v>1.1587982832618027</v>
      </c>
      <c r="V7">
        <v>1.5333333333333334</v>
      </c>
      <c r="W7">
        <v>1.3473272741012503</v>
      </c>
      <c r="X7">
        <v>1.4673366834170853</v>
      </c>
      <c r="Y7">
        <v>1.2075471698113207</v>
      </c>
      <c r="AA7">
        <v>1.125</v>
      </c>
      <c r="AB7">
        <v>1.0999999999999999</v>
      </c>
      <c r="AC7">
        <v>1.375</v>
      </c>
      <c r="AE7">
        <v>1.5861684852227576</v>
      </c>
      <c r="AF7">
        <v>1.4503165935401021</v>
      </c>
      <c r="AG7">
        <v>1.2457018308971455</v>
      </c>
      <c r="AI7" s="6"/>
      <c r="AJ7" s="6"/>
      <c r="AK7" s="6"/>
    </row>
    <row r="8" spans="1:37" x14ac:dyDescent="0.25">
      <c r="B8">
        <v>1.0853891363755475</v>
      </c>
      <c r="C8">
        <v>1.2727725236436036</v>
      </c>
      <c r="D8">
        <v>0.8142093464390413</v>
      </c>
      <c r="E8">
        <v>0.87795302471664616</v>
      </c>
      <c r="F8">
        <v>0.55030835803604883</v>
      </c>
      <c r="G8">
        <v>0.98660947191467163</v>
      </c>
      <c r="H8">
        <v>0.78005093378607815</v>
      </c>
      <c r="I8">
        <v>0.71129491711569481</v>
      </c>
      <c r="J8">
        <v>0.98475319230036207</v>
      </c>
      <c r="K8">
        <v>0.71690159399288633</v>
      </c>
      <c r="L8">
        <v>0.6985802953556397</v>
      </c>
      <c r="M8">
        <v>1.3377244156724002</v>
      </c>
      <c r="N8">
        <v>1.1163889015031105</v>
      </c>
      <c r="O8">
        <v>1.439880059970015</v>
      </c>
      <c r="P8">
        <v>1.1123423034489375</v>
      </c>
      <c r="R8">
        <v>1.1007853403141361</v>
      </c>
      <c r="S8">
        <v>1.5658227848101267</v>
      </c>
      <c r="T8">
        <v>0.95102880658436206</v>
      </c>
      <c r="V8">
        <v>1.3913043478260869</v>
      </c>
      <c r="W8">
        <v>1.2901287130563945</v>
      </c>
      <c r="X8">
        <v>1.4212328767123288</v>
      </c>
      <c r="Y8">
        <v>1.4427083333333335</v>
      </c>
      <c r="AA8">
        <v>1.1111111111111112</v>
      </c>
      <c r="AB8">
        <v>1.0454545454545454</v>
      </c>
      <c r="AC8">
        <v>1.3636363636363635</v>
      </c>
      <c r="AF8">
        <v>1.019993982301955</v>
      </c>
      <c r="AG8">
        <v>1.2195763862359832</v>
      </c>
      <c r="AI8" s="6"/>
      <c r="AJ8" s="6"/>
      <c r="AK8" s="6"/>
    </row>
    <row r="9" spans="1:37" x14ac:dyDescent="0.25">
      <c r="B9">
        <v>0.78040284196730358</v>
      </c>
      <c r="C9">
        <v>0.55533828705514277</v>
      </c>
      <c r="D9">
        <v>1.2404269739071498</v>
      </c>
      <c r="E9">
        <v>0.89131702764708165</v>
      </c>
      <c r="F9">
        <v>2.2095845458485543</v>
      </c>
      <c r="G9">
        <v>0.67038777908343128</v>
      </c>
      <c r="H9">
        <v>1.7218413320274242</v>
      </c>
      <c r="I9">
        <v>1.3785283474065138</v>
      </c>
      <c r="J9">
        <v>0.88012386297658207</v>
      </c>
      <c r="K9">
        <v>1.3555678059536933</v>
      </c>
      <c r="L9">
        <v>1.4973958333333333</v>
      </c>
      <c r="M9">
        <v>0.51612177142535587</v>
      </c>
      <c r="N9">
        <v>0.87418646273999345</v>
      </c>
      <c r="O9">
        <v>0.79701909918486358</v>
      </c>
      <c r="P9">
        <v>0.74431842684031224</v>
      </c>
      <c r="R9">
        <v>1.2015457788347206</v>
      </c>
      <c r="S9">
        <v>1.3360280247911613</v>
      </c>
      <c r="T9">
        <v>1.1527477282561662</v>
      </c>
      <c r="V9">
        <v>1.4161184210526316</v>
      </c>
      <c r="W9">
        <v>1.3274677761032021</v>
      </c>
      <c r="X9">
        <v>1.3759036144578314</v>
      </c>
      <c r="Y9">
        <v>1.3393501805054151</v>
      </c>
      <c r="AA9">
        <v>0.79999999999999993</v>
      </c>
      <c r="AB9">
        <v>1.2608695652173911</v>
      </c>
      <c r="AC9">
        <v>1.2666666666666668</v>
      </c>
      <c r="AF9">
        <v>0.9422345100057421</v>
      </c>
      <c r="AG9">
        <v>0.98668563737458248</v>
      </c>
      <c r="AI9" s="6"/>
      <c r="AJ9" s="6"/>
      <c r="AK9" s="6"/>
    </row>
    <row r="10" spans="1:37" x14ac:dyDescent="0.25">
      <c r="B10">
        <v>1.4951164537941397</v>
      </c>
      <c r="C10">
        <v>1.5586427656850195</v>
      </c>
      <c r="D10">
        <v>1.1458134134681057</v>
      </c>
      <c r="E10">
        <v>1.2524212546898177</v>
      </c>
      <c r="F10">
        <v>0.87205424944657717</v>
      </c>
      <c r="G10">
        <v>1.3664329535495181</v>
      </c>
      <c r="H10">
        <v>1.003349766148401</v>
      </c>
      <c r="I10">
        <v>1.2078053902695134</v>
      </c>
      <c r="J10">
        <v>1.3151112674817484</v>
      </c>
      <c r="K10">
        <v>1.0826555510370071</v>
      </c>
      <c r="L10">
        <v>1.0413981244671782</v>
      </c>
      <c r="M10">
        <v>1.5451373746184038</v>
      </c>
      <c r="N10">
        <v>0.86068586850309436</v>
      </c>
      <c r="O10">
        <v>0.84625433914374226</v>
      </c>
      <c r="P10">
        <v>1.4231749710312862</v>
      </c>
      <c r="R10">
        <v>1.0643245917862445</v>
      </c>
      <c r="S10">
        <v>1.0830980233965311</v>
      </c>
      <c r="T10">
        <v>0.83033033033033032</v>
      </c>
      <c r="V10">
        <v>1.3228803716608595</v>
      </c>
      <c r="W10">
        <v>1.4272180446650711</v>
      </c>
      <c r="X10">
        <v>1.3450087565674258</v>
      </c>
      <c r="Y10">
        <v>1.4258760107816713</v>
      </c>
      <c r="AA10">
        <v>1.125</v>
      </c>
      <c r="AB10">
        <v>1.4137931034482758</v>
      </c>
      <c r="AC10">
        <v>0.78947368421052633</v>
      </c>
      <c r="AF10">
        <v>1.2038534378926911</v>
      </c>
      <c r="AG10">
        <v>1.2944122848152155</v>
      </c>
      <c r="AI10" s="6"/>
      <c r="AJ10" s="6"/>
      <c r="AK10" s="6"/>
    </row>
    <row r="11" spans="1:37" x14ac:dyDescent="0.25">
      <c r="B11">
        <v>1.1104936446940585</v>
      </c>
      <c r="C11">
        <v>1.1136120923354966</v>
      </c>
      <c r="D11">
        <v>1.1584013828455624</v>
      </c>
      <c r="E11">
        <v>1.3106102828479866</v>
      </c>
      <c r="F11">
        <v>1.3557083641271168</v>
      </c>
      <c r="G11">
        <v>1.4462510422679753</v>
      </c>
      <c r="H11">
        <v>1.2335118110236221</v>
      </c>
      <c r="I11">
        <v>0.99658040397600489</v>
      </c>
      <c r="J11">
        <v>0.96244523960806616</v>
      </c>
      <c r="K11">
        <v>1.0901806116380253</v>
      </c>
      <c r="L11">
        <v>1.3961164412718166</v>
      </c>
      <c r="M11">
        <v>0.99594270392322903</v>
      </c>
      <c r="N11">
        <v>1.4716440503865491</v>
      </c>
      <c r="O11">
        <v>1.2456333803810868</v>
      </c>
      <c r="P11">
        <v>1.1561634912880638</v>
      </c>
      <c r="R11">
        <v>1.1845653184565317</v>
      </c>
      <c r="S11">
        <v>0.85865921787709487</v>
      </c>
      <c r="T11">
        <v>1.0971971066907775</v>
      </c>
      <c r="V11">
        <v>1.3459174714661983</v>
      </c>
      <c r="W11">
        <v>1.3733158474444274</v>
      </c>
      <c r="X11">
        <v>1.26953125</v>
      </c>
      <c r="Y11">
        <v>1.3686200378071833</v>
      </c>
      <c r="AA11">
        <v>1.1111111111111112</v>
      </c>
      <c r="AB11">
        <v>1.5609756097560976</v>
      </c>
      <c r="AC11">
        <v>0.96666666666666667</v>
      </c>
      <c r="AF11">
        <v>1.1273754558771523</v>
      </c>
      <c r="AG11">
        <v>0.92366377821979984</v>
      </c>
      <c r="AI11" s="6"/>
      <c r="AJ11" s="6"/>
      <c r="AK11" s="6"/>
    </row>
    <row r="12" spans="1:37" x14ac:dyDescent="0.25">
      <c r="B12">
        <v>1.0265119250425894</v>
      </c>
      <c r="C12">
        <v>1.3142151077013868</v>
      </c>
      <c r="D12">
        <v>1.1585325066248167</v>
      </c>
      <c r="E12">
        <v>1.1488372093023256</v>
      </c>
      <c r="F12">
        <v>1.0981962977886277</v>
      </c>
      <c r="G12">
        <v>1.021575714570814</v>
      </c>
      <c r="H12">
        <v>0.96491676029006224</v>
      </c>
      <c r="I12">
        <v>1.2333595044927157</v>
      </c>
      <c r="J12">
        <v>1.2840166782487838</v>
      </c>
      <c r="K12">
        <v>1.2254794992534743</v>
      </c>
      <c r="L12">
        <v>1.1188901397879727</v>
      </c>
      <c r="M12">
        <v>0.7777108647135923</v>
      </c>
      <c r="N12">
        <v>1.1419124940303442</v>
      </c>
      <c r="O12">
        <v>1.2492829574023581</v>
      </c>
      <c r="P12">
        <v>1.211443661971831</v>
      </c>
      <c r="R12">
        <v>1.2794348508634223</v>
      </c>
      <c r="S12">
        <v>1.1856430275428325</v>
      </c>
      <c r="T12">
        <v>0.71858261227853326</v>
      </c>
      <c r="V12">
        <v>1.3026744944553166</v>
      </c>
      <c r="W12">
        <v>1.2836076480697045</v>
      </c>
      <c r="X12">
        <v>1.2410256410256411</v>
      </c>
      <c r="Y12">
        <v>1.2610497237569063</v>
      </c>
      <c r="AA12">
        <v>1.7</v>
      </c>
      <c r="AB12">
        <v>0.859375</v>
      </c>
      <c r="AC12">
        <v>1.3448275862068968</v>
      </c>
      <c r="AE12">
        <v>1.4258061791881724</v>
      </c>
      <c r="AF12">
        <v>0.86481530053040567</v>
      </c>
      <c r="AG12">
        <v>1.1156091486840587</v>
      </c>
      <c r="AI12" s="6"/>
      <c r="AJ12" s="6"/>
      <c r="AK12" s="6"/>
    </row>
    <row r="13" spans="1:37" x14ac:dyDescent="0.25">
      <c r="B13">
        <v>1.2072917747121668</v>
      </c>
      <c r="C13">
        <v>1.1873088041312341</v>
      </c>
      <c r="D13">
        <v>1.1745020097266328</v>
      </c>
      <c r="E13">
        <v>0.93057258530942744</v>
      </c>
      <c r="F13">
        <v>1.1498683472180256</v>
      </c>
      <c r="G13">
        <v>1.2256349034078575</v>
      </c>
      <c r="H13">
        <v>1.1909235247419954</v>
      </c>
      <c r="I13">
        <v>1.1344838968265196</v>
      </c>
      <c r="J13">
        <v>1.1545976078367701</v>
      </c>
      <c r="K13">
        <v>1.0206649328741126</v>
      </c>
      <c r="L13">
        <v>1.15509904622157</v>
      </c>
      <c r="M13">
        <v>1.9087182290243236</v>
      </c>
      <c r="N13">
        <v>1.1796100887916614</v>
      </c>
      <c r="O13">
        <v>1.2360477310733822</v>
      </c>
      <c r="P13">
        <v>1.1312599912803372</v>
      </c>
      <c r="R13">
        <v>1.1288343558282208</v>
      </c>
      <c r="S13">
        <v>0.95920980428022673</v>
      </c>
      <c r="T13">
        <v>1.2918577981651376</v>
      </c>
      <c r="V13">
        <v>1.2799198798197295</v>
      </c>
      <c r="W13">
        <v>1.2776456331934578</v>
      </c>
      <c r="X13">
        <v>1.325619834710744</v>
      </c>
      <c r="Y13">
        <v>1.3033953997809418</v>
      </c>
      <c r="AA13">
        <v>0.88235294117647045</v>
      </c>
      <c r="AB13">
        <v>0.92727272727272725</v>
      </c>
      <c r="AC13">
        <v>1.358974358974359</v>
      </c>
      <c r="AF13">
        <v>1.1723965695176077</v>
      </c>
      <c r="AI13" s="6"/>
      <c r="AJ13" s="6"/>
      <c r="AK13" s="6"/>
    </row>
    <row r="14" spans="1:37" x14ac:dyDescent="0.25">
      <c r="B14">
        <v>1.1779715623523348</v>
      </c>
      <c r="C14">
        <v>1.1216404680297836</v>
      </c>
      <c r="D14">
        <v>1.1467980109285485</v>
      </c>
      <c r="E14">
        <v>1.2961913285600637</v>
      </c>
      <c r="F14">
        <v>1.1803370997409814</v>
      </c>
      <c r="G14">
        <v>1.210873992738865</v>
      </c>
      <c r="H14">
        <v>1.0613931785357182</v>
      </c>
      <c r="I14">
        <v>1.3337212685481523</v>
      </c>
      <c r="J14">
        <v>1.0470621323270912</v>
      </c>
      <c r="K14">
        <v>1.263778894933774</v>
      </c>
      <c r="L14">
        <v>1.0935322299651569</v>
      </c>
      <c r="M14">
        <v>1.2387838869797632</v>
      </c>
      <c r="N14">
        <v>1.0693266424850683</v>
      </c>
      <c r="O14">
        <v>1.0146070765209017</v>
      </c>
      <c r="P14">
        <v>1.3469849181675702</v>
      </c>
      <c r="R14">
        <v>1.2361413043478262</v>
      </c>
      <c r="S14">
        <v>0.84649122807017552</v>
      </c>
      <c r="T14">
        <v>1.6870838881491343</v>
      </c>
      <c r="V14">
        <v>1.2574334898278561</v>
      </c>
      <c r="W14">
        <v>1.25281494503486</v>
      </c>
      <c r="X14">
        <v>1.3260598503740646</v>
      </c>
      <c r="Y14">
        <v>1.1781512605042017</v>
      </c>
      <c r="AA14">
        <v>1.4666666666666668</v>
      </c>
      <c r="AB14">
        <v>1.0196078431372548</v>
      </c>
      <c r="AC14">
        <v>0.81132075471698106</v>
      </c>
      <c r="AF14">
        <v>1.2020083635780037</v>
      </c>
      <c r="AI14" s="6"/>
      <c r="AJ14" s="6"/>
      <c r="AK14" s="6"/>
    </row>
    <row r="15" spans="1:37" x14ac:dyDescent="0.25">
      <c r="B15">
        <v>1.2326234410327472</v>
      </c>
      <c r="C15">
        <v>1.1408821731891847</v>
      </c>
      <c r="D15">
        <v>1.197220252914118</v>
      </c>
      <c r="E15">
        <v>1.3022939123096398</v>
      </c>
      <c r="F15">
        <v>1.104745094297618</v>
      </c>
      <c r="G15">
        <v>1.2432282220792137</v>
      </c>
      <c r="H15">
        <v>1.1688787472785129</v>
      </c>
      <c r="I15">
        <v>1.2059181002243828</v>
      </c>
      <c r="J15">
        <v>1.1190374930050364</v>
      </c>
      <c r="K15">
        <v>1.2073055545464453</v>
      </c>
      <c r="L15">
        <v>1.1680772677486806</v>
      </c>
      <c r="M15">
        <v>1.1616451550760931</v>
      </c>
      <c r="N15">
        <v>1.1539952561911808</v>
      </c>
      <c r="O15">
        <v>1.2251050942458075</v>
      </c>
      <c r="P15">
        <v>1.1035554877350933</v>
      </c>
      <c r="R15">
        <v>1.3943723895361617</v>
      </c>
      <c r="S15">
        <v>0.78058121198468122</v>
      </c>
      <c r="T15">
        <v>1.5264404104183111</v>
      </c>
      <c r="V15">
        <v>1.2725575606720596</v>
      </c>
      <c r="W15">
        <v>1.0398169460449178</v>
      </c>
      <c r="X15">
        <v>1.2750352609308888</v>
      </c>
      <c r="Y15">
        <v>1.3495007132667618</v>
      </c>
      <c r="AA15">
        <v>1.0454545454545454</v>
      </c>
      <c r="AB15">
        <v>1.0769230769230771</v>
      </c>
      <c r="AC15">
        <v>1.1162790697674418</v>
      </c>
      <c r="AF15">
        <v>1.0665610142630746</v>
      </c>
      <c r="AI15" s="6"/>
      <c r="AJ15" s="6"/>
    </row>
    <row r="16" spans="1:37" x14ac:dyDescent="0.25">
      <c r="B16">
        <v>1.2008372533357001</v>
      </c>
      <c r="C16">
        <v>1.150694547066647</v>
      </c>
      <c r="D16">
        <v>1.2185085726089653</v>
      </c>
      <c r="E16">
        <v>1.1479403231269976</v>
      </c>
      <c r="F16">
        <v>1.354151972708822</v>
      </c>
      <c r="G16">
        <v>1.1711371497141243</v>
      </c>
      <c r="H16">
        <v>1.1646279215545803</v>
      </c>
      <c r="I16">
        <v>1.233683503249732</v>
      </c>
      <c r="J16">
        <v>1.3117036385093912</v>
      </c>
      <c r="K16">
        <v>1.1625618728090632</v>
      </c>
      <c r="L16">
        <v>1.1554854658596878</v>
      </c>
      <c r="M16">
        <v>1.1580736637866702</v>
      </c>
      <c r="N16">
        <v>1.1357438062191967</v>
      </c>
      <c r="O16">
        <v>0.96823229900749008</v>
      </c>
      <c r="P16">
        <v>1.1504796473943482</v>
      </c>
      <c r="R16">
        <v>1.1327447580009458</v>
      </c>
      <c r="S16">
        <v>1.1393939393939394</v>
      </c>
      <c r="T16">
        <v>1.4510513615994483</v>
      </c>
      <c r="V16">
        <v>1.358435207823961</v>
      </c>
      <c r="W16">
        <v>1.5004363189939796</v>
      </c>
      <c r="X16">
        <v>0.39417404129793504</v>
      </c>
      <c r="Y16">
        <v>1.3969344608879493</v>
      </c>
      <c r="AA16">
        <v>0.69565217391304346</v>
      </c>
      <c r="AB16">
        <v>1.1964285714285714</v>
      </c>
      <c r="AC16">
        <v>1.1666666666666667</v>
      </c>
      <c r="AF16">
        <v>1.1243189697870233</v>
      </c>
      <c r="AI16" s="6"/>
      <c r="AJ16" s="6"/>
    </row>
    <row r="17" spans="2:36" x14ac:dyDescent="0.25">
      <c r="B17">
        <v>1.2261299104448196</v>
      </c>
      <c r="C17">
        <v>1.1965999935788356</v>
      </c>
      <c r="D17">
        <v>1.195621708370064</v>
      </c>
      <c r="E17">
        <v>1.2675382325772349</v>
      </c>
      <c r="F17">
        <v>1.0751937242896776</v>
      </c>
      <c r="G17">
        <v>0.98982410672131316</v>
      </c>
      <c r="H17">
        <v>1.3432266596952036</v>
      </c>
      <c r="I17">
        <v>1.1118710461267753</v>
      </c>
      <c r="J17">
        <v>1.1841222398438453</v>
      </c>
      <c r="K17">
        <v>1.2709260793042758</v>
      </c>
      <c r="L17">
        <v>1.2864871511127505</v>
      </c>
      <c r="M17">
        <v>1.204058253261352</v>
      </c>
      <c r="N17">
        <v>1.2353616532721012</v>
      </c>
      <c r="O17">
        <v>1.2996341742245254</v>
      </c>
      <c r="P17">
        <v>1.2188669040429079</v>
      </c>
      <c r="R17">
        <v>1.3453027139874743</v>
      </c>
      <c r="S17">
        <v>1.2603850050658563</v>
      </c>
      <c r="T17">
        <v>1.1996674189333651</v>
      </c>
      <c r="V17">
        <v>1.226601871850252</v>
      </c>
      <c r="W17">
        <v>1.2674863045311218</v>
      </c>
      <c r="X17">
        <v>0.91393826005612722</v>
      </c>
      <c r="Y17">
        <v>1.2077185017026109</v>
      </c>
      <c r="AA17">
        <v>0.9375</v>
      </c>
      <c r="AB17">
        <v>1.1492537313432836</v>
      </c>
      <c r="AC17">
        <v>1.4464285714285714</v>
      </c>
      <c r="AF17">
        <v>1.2966960352422907</v>
      </c>
      <c r="AI17" s="6"/>
      <c r="AJ17" s="6"/>
    </row>
    <row r="18" spans="2:36" x14ac:dyDescent="0.25">
      <c r="B18">
        <v>1.0919265391416171</v>
      </c>
      <c r="C18">
        <v>1.1234354247997747</v>
      </c>
      <c r="D18">
        <v>1.2249529733153104</v>
      </c>
      <c r="E18">
        <v>1.3144528680020648</v>
      </c>
      <c r="F18">
        <v>1.1550750857628693</v>
      </c>
      <c r="G18">
        <v>1.4509925306486968</v>
      </c>
      <c r="H18">
        <v>1.2038101344079866</v>
      </c>
      <c r="I18">
        <v>1.2459187806739076</v>
      </c>
      <c r="J18">
        <v>1.2443915003219574</v>
      </c>
      <c r="K18">
        <v>1.0862871282087834</v>
      </c>
      <c r="L18">
        <v>1.1701137341106758</v>
      </c>
      <c r="M18">
        <v>1.1415030386641769</v>
      </c>
      <c r="N18">
        <v>1.177698317686346</v>
      </c>
      <c r="O18">
        <v>1.2957337633778039</v>
      </c>
      <c r="P18">
        <v>1.0328365935731982</v>
      </c>
      <c r="R18">
        <v>1.1039726877715703</v>
      </c>
      <c r="S18">
        <v>1.0393890675241158</v>
      </c>
      <c r="T18">
        <v>1.3420792079207922</v>
      </c>
      <c r="V18">
        <v>1.3301540719002201</v>
      </c>
      <c r="W18">
        <v>1.2017473787947257</v>
      </c>
      <c r="X18">
        <v>1.6315250767656091</v>
      </c>
      <c r="Y18">
        <v>1.2904135338345863</v>
      </c>
      <c r="AA18">
        <v>0.93333333333333346</v>
      </c>
      <c r="AB18">
        <v>1.3246753246753247</v>
      </c>
      <c r="AC18">
        <v>0.86419753086419737</v>
      </c>
      <c r="AE18">
        <v>0.8436476034470024</v>
      </c>
      <c r="AF18">
        <v>1.1372515712587055</v>
      </c>
      <c r="AI18" s="6"/>
      <c r="AJ18" s="6"/>
    </row>
    <row r="19" spans="2:36" x14ac:dyDescent="0.25">
      <c r="B19">
        <v>1.2305908764698306</v>
      </c>
      <c r="C19">
        <v>1.114900527811612</v>
      </c>
      <c r="D19">
        <v>1.187909467624567</v>
      </c>
      <c r="E19">
        <v>1.1010056674675044</v>
      </c>
      <c r="F19">
        <v>1.1997055727209704</v>
      </c>
      <c r="G19">
        <v>1.1484805035845427</v>
      </c>
      <c r="H19">
        <v>1.0118594742648457</v>
      </c>
      <c r="I19">
        <v>1.2078132206285959</v>
      </c>
      <c r="J19">
        <v>1.0961222018690429</v>
      </c>
      <c r="K19">
        <v>1.1609564964707868</v>
      </c>
      <c r="L19">
        <v>1.1869655065384837</v>
      </c>
      <c r="M19">
        <v>1.2348902386930747</v>
      </c>
      <c r="N19">
        <v>1.1140908178960744</v>
      </c>
      <c r="O19">
        <v>1.1272431037994162</v>
      </c>
      <c r="P19">
        <v>1.3461983697922262</v>
      </c>
      <c r="S19">
        <v>1.5295823665893271</v>
      </c>
      <c r="T19">
        <v>1.3152342309111029</v>
      </c>
      <c r="V19">
        <v>1.2757859900717043</v>
      </c>
      <c r="W19">
        <v>1.3063751496382563</v>
      </c>
      <c r="X19">
        <v>1.0426599749058969</v>
      </c>
      <c r="Y19">
        <v>1.2607428987618354</v>
      </c>
      <c r="AA19">
        <v>1.2857142857142856</v>
      </c>
      <c r="AB19">
        <v>0.79411764705882359</v>
      </c>
      <c r="AC19">
        <v>1.4714285714285715</v>
      </c>
      <c r="AE19">
        <v>1.2158109949376252</v>
      </c>
      <c r="AF19">
        <v>1.0516803584764751</v>
      </c>
      <c r="AI19" s="6"/>
      <c r="AJ19" s="6"/>
    </row>
    <row r="20" spans="2:36" x14ac:dyDescent="0.25">
      <c r="B20">
        <v>1.2077788079074081</v>
      </c>
      <c r="C20">
        <v>1.3679148279850908</v>
      </c>
      <c r="D20">
        <v>1.0925555411199168</v>
      </c>
      <c r="E20">
        <v>1.1274854700974255</v>
      </c>
      <c r="F20">
        <v>1.2280445173717627</v>
      </c>
      <c r="G20">
        <v>0.90642128084577733</v>
      </c>
      <c r="H20">
        <v>1.2923069693124676</v>
      </c>
      <c r="I20">
        <v>1.1672749125190143</v>
      </c>
      <c r="J20">
        <v>1.1878204220365385</v>
      </c>
      <c r="K20">
        <v>1.2289506830733457</v>
      </c>
      <c r="L20">
        <v>1.1914133733372785</v>
      </c>
      <c r="M20">
        <v>1.2662116328906738</v>
      </c>
      <c r="N20">
        <v>1.2790323548832461</v>
      </c>
      <c r="O20">
        <v>1.1742080539607338</v>
      </c>
      <c r="P20">
        <v>1.1350507969716848</v>
      </c>
      <c r="S20">
        <v>1.100240171912527</v>
      </c>
      <c r="T20">
        <v>1.0893538254431232</v>
      </c>
      <c r="V20">
        <v>1.2255944660613922</v>
      </c>
      <c r="W20">
        <v>1.2442378813292203</v>
      </c>
      <c r="X20">
        <v>1.3309265944645008</v>
      </c>
      <c r="Y20">
        <v>1.1817831696514538</v>
      </c>
      <c r="AA20">
        <v>1</v>
      </c>
      <c r="AB20">
        <v>2.2839506172839505</v>
      </c>
      <c r="AC20">
        <v>0.88349514563106801</v>
      </c>
      <c r="AE20">
        <v>1.2622164778518281</v>
      </c>
      <c r="AF20">
        <v>1.2421531032523789</v>
      </c>
      <c r="AI20" s="6"/>
      <c r="AJ20" s="6"/>
    </row>
    <row r="21" spans="2:36" x14ac:dyDescent="0.25">
      <c r="B21">
        <v>1.2066201141527071</v>
      </c>
      <c r="C21">
        <v>1.1242620229575455</v>
      </c>
      <c r="D21">
        <v>1.1288914785834898</v>
      </c>
      <c r="E21">
        <v>1.4117760174680074</v>
      </c>
      <c r="F21">
        <v>1.261777093560287</v>
      </c>
      <c r="G21">
        <v>1.1945538101828834</v>
      </c>
      <c r="H21">
        <v>1.1628859231244772</v>
      </c>
      <c r="I21">
        <v>1.2047449737492693</v>
      </c>
      <c r="J21">
        <v>1.1556021874602569</v>
      </c>
      <c r="K21">
        <v>1.2263744349837067</v>
      </c>
      <c r="L21">
        <v>0.97670603864036742</v>
      </c>
      <c r="M21">
        <v>1.1765203659406047</v>
      </c>
      <c r="N21">
        <v>1.1300111698283228</v>
      </c>
      <c r="O21">
        <v>1.2673869930930728</v>
      </c>
      <c r="P21">
        <v>1.2914805211034397</v>
      </c>
      <c r="S21">
        <v>1.4399126838235292</v>
      </c>
      <c r="T21">
        <v>1.2248081973121878</v>
      </c>
      <c r="V21">
        <v>0.96641738394242982</v>
      </c>
      <c r="W21">
        <v>1.1616052979645748</v>
      </c>
      <c r="X21">
        <v>1.2047920433996382</v>
      </c>
      <c r="Y21">
        <v>1.3219814241486068</v>
      </c>
      <c r="AA21">
        <v>0.88888888888888895</v>
      </c>
      <c r="AB21">
        <v>0.72432432432432436</v>
      </c>
      <c r="AC21">
        <v>1.1648351648351649</v>
      </c>
      <c r="AE21">
        <v>1.4427252234878043</v>
      </c>
      <c r="AF21">
        <v>0.9924536931168535</v>
      </c>
      <c r="AI21" s="6"/>
      <c r="AJ21" s="6"/>
    </row>
    <row r="22" spans="2:36" x14ac:dyDescent="0.25">
      <c r="B22">
        <v>1.201636610830362</v>
      </c>
      <c r="C22">
        <v>1.2675507020280812</v>
      </c>
      <c r="D22">
        <v>1.2605363782878449</v>
      </c>
      <c r="E22">
        <v>1.1880874024016768</v>
      </c>
      <c r="F22">
        <v>1.1058675113722167</v>
      </c>
      <c r="G22">
        <v>1.1489918164177844</v>
      </c>
      <c r="H22">
        <v>1.1702722479689289</v>
      </c>
      <c r="I22">
        <v>1.2662141108390832</v>
      </c>
      <c r="J22">
        <v>1.1619435426181699</v>
      </c>
      <c r="K22">
        <v>1.2017635966228088</v>
      </c>
      <c r="L22">
        <v>1.3200257832550768</v>
      </c>
      <c r="M22">
        <v>1.0988554179338623</v>
      </c>
      <c r="N22">
        <v>1.1979516230853573</v>
      </c>
      <c r="O22">
        <v>1.1851157394917173</v>
      </c>
      <c r="P22">
        <v>1.1427707491714847</v>
      </c>
      <c r="S22">
        <v>1.2185430463576159</v>
      </c>
      <c r="T22">
        <v>1.2268045571110269</v>
      </c>
      <c r="V22">
        <v>1.3880858519491897</v>
      </c>
      <c r="W22">
        <v>0.94851797910305813</v>
      </c>
      <c r="X22">
        <v>1.2003752345215759</v>
      </c>
      <c r="Y22">
        <v>1.1538271909281401</v>
      </c>
      <c r="AA22">
        <v>1.125</v>
      </c>
      <c r="AB22">
        <v>0.91791044776119401</v>
      </c>
      <c r="AC22">
        <v>1.4245283018867925</v>
      </c>
      <c r="AE22">
        <v>1.2179088400887368</v>
      </c>
      <c r="AF22">
        <v>1.1473502304147465</v>
      </c>
      <c r="AI22" s="6"/>
      <c r="AJ22" s="6"/>
    </row>
    <row r="23" spans="2:36" x14ac:dyDescent="0.25">
      <c r="B23">
        <v>1.1952847146022705</v>
      </c>
      <c r="C23">
        <v>1.0993846153846154</v>
      </c>
      <c r="D23">
        <v>1.1656227933465089</v>
      </c>
      <c r="E23">
        <v>1.2838556498198952</v>
      </c>
      <c r="F23">
        <v>1.2126358299679421</v>
      </c>
      <c r="G23">
        <v>1.0202902807352474</v>
      </c>
      <c r="H23">
        <v>1.217469377284679</v>
      </c>
      <c r="I23">
        <v>1.2740363150586207</v>
      </c>
      <c r="J23">
        <v>1.2021216139420345</v>
      </c>
      <c r="K23">
        <v>1.2070156825334557</v>
      </c>
      <c r="L23">
        <v>1.17704586079142</v>
      </c>
      <c r="M23">
        <v>1.0340315215486584</v>
      </c>
      <c r="N23">
        <v>1.1718705579708637</v>
      </c>
      <c r="O23">
        <v>1.141340845711684</v>
      </c>
      <c r="P23">
        <v>1.2055841324273406</v>
      </c>
      <c r="S23">
        <v>1.3128601361969618</v>
      </c>
      <c r="T23">
        <v>1.2447399081625661</v>
      </c>
      <c r="V23">
        <v>1.2907857368254969</v>
      </c>
      <c r="W23">
        <v>1.4812536826287372</v>
      </c>
      <c r="X23">
        <v>1.3904345107846203</v>
      </c>
      <c r="Y23">
        <v>1.308300395256917</v>
      </c>
      <c r="AA23">
        <v>3.833333333333333</v>
      </c>
      <c r="AB23">
        <v>1.3617886178861789</v>
      </c>
      <c r="AC23">
        <v>1.2715231788079471</v>
      </c>
      <c r="AE23">
        <v>0.56400945206167363</v>
      </c>
      <c r="AF23">
        <v>0.96676373129832316</v>
      </c>
      <c r="AI23" s="6"/>
      <c r="AJ23" s="6"/>
    </row>
    <row r="24" spans="2:36" x14ac:dyDescent="0.25">
      <c r="B24">
        <v>1.212283358813528</v>
      </c>
      <c r="C24">
        <v>1.2344218543840708</v>
      </c>
      <c r="D24">
        <v>1.2275389644838908</v>
      </c>
      <c r="E24">
        <v>1.1934426418398858</v>
      </c>
      <c r="F24">
        <v>1.3164734277954975</v>
      </c>
      <c r="G24">
        <v>1.2616753826224631</v>
      </c>
      <c r="H24">
        <v>1.2210940792246103</v>
      </c>
      <c r="I24">
        <v>1.1510295083414732</v>
      </c>
      <c r="J24">
        <v>1.2191882682004411</v>
      </c>
      <c r="K24">
        <v>1.115144128672465</v>
      </c>
      <c r="L24">
        <v>1.1734078305847249</v>
      </c>
      <c r="M24">
        <v>1.2194348773108574</v>
      </c>
      <c r="N24">
        <v>1.2530738553660816</v>
      </c>
      <c r="O24">
        <v>1.2422099778104665</v>
      </c>
      <c r="S24">
        <v>1.2260847880299253</v>
      </c>
      <c r="V24">
        <v>1.2074725991117632</v>
      </c>
      <c r="W24">
        <v>1.224373451380431</v>
      </c>
      <c r="X24">
        <v>1.2261690647482013</v>
      </c>
      <c r="Y24">
        <v>1.2403037478566179</v>
      </c>
      <c r="AA24">
        <v>1.3333333333333335</v>
      </c>
      <c r="AB24">
        <v>0.60895522388059697</v>
      </c>
      <c r="AC24">
        <v>0.79166666666666674</v>
      </c>
      <c r="AE24">
        <v>1.062434382859341</v>
      </c>
      <c r="AF24">
        <v>1.162962193601994</v>
      </c>
      <c r="AI24" s="6"/>
      <c r="AJ24" s="6"/>
    </row>
    <row r="25" spans="2:36" x14ac:dyDescent="0.25">
      <c r="B25">
        <v>1.1991950168834307</v>
      </c>
      <c r="C25">
        <v>1.3119724040762291</v>
      </c>
      <c r="D25">
        <v>1.2520287692473917</v>
      </c>
      <c r="E25">
        <v>1.1853340284717091</v>
      </c>
      <c r="F25">
        <v>1.1191503233882747</v>
      </c>
      <c r="G25">
        <v>1.0675397667423405</v>
      </c>
      <c r="H25">
        <v>1.1664851262694347</v>
      </c>
      <c r="I25">
        <v>1.3278971088843075</v>
      </c>
      <c r="J25">
        <v>1.0393928500745206</v>
      </c>
      <c r="K25">
        <v>1.2547310410608659</v>
      </c>
      <c r="L25">
        <v>1.2575089198832305</v>
      </c>
      <c r="M25">
        <v>1.2348132464623509</v>
      </c>
      <c r="N25">
        <v>1.2068354920506006</v>
      </c>
      <c r="O25">
        <v>1.2489814104905688</v>
      </c>
      <c r="S25">
        <v>1.1784566570394175</v>
      </c>
      <c r="V25">
        <v>1.2983296777459084</v>
      </c>
      <c r="W25">
        <v>1.1911149332640458</v>
      </c>
      <c r="X25">
        <v>1.3063806380638066</v>
      </c>
      <c r="Y25">
        <v>1.1294930875576037</v>
      </c>
      <c r="AA25">
        <v>0.70652173913043481</v>
      </c>
      <c r="AB25">
        <v>1.3529411764705881</v>
      </c>
      <c r="AC25">
        <v>1.4473684210526316</v>
      </c>
      <c r="AE25">
        <v>0.99361848082130466</v>
      </c>
      <c r="AF25">
        <v>1.0367955702420291</v>
      </c>
      <c r="AI25" s="6"/>
      <c r="AJ25" s="6"/>
    </row>
    <row r="26" spans="2:36" x14ac:dyDescent="0.25">
      <c r="B26">
        <v>1.1979827514189538</v>
      </c>
      <c r="C26">
        <v>1.1318909544265048</v>
      </c>
      <c r="D26">
        <v>1.2581794773717452</v>
      </c>
      <c r="E26">
        <v>1.326383501224824</v>
      </c>
      <c r="F26">
        <v>1.2780715266110032</v>
      </c>
      <c r="G26">
        <v>1.1964471453200918</v>
      </c>
      <c r="H26">
        <v>1.2484475495166216</v>
      </c>
      <c r="I26">
        <v>1.2401055027901193</v>
      </c>
      <c r="J26">
        <v>1.0856506668324679</v>
      </c>
      <c r="K26">
        <v>1.2306549190193636</v>
      </c>
      <c r="L26">
        <v>1.2359565632335114</v>
      </c>
      <c r="M26">
        <v>1.1528391073213682</v>
      </c>
      <c r="N26">
        <v>1.302449330933563</v>
      </c>
      <c r="O26">
        <v>1.199784666313134</v>
      </c>
      <c r="S26">
        <v>1.2370383154987918</v>
      </c>
      <c r="V26">
        <v>1.2345358145337353</v>
      </c>
      <c r="W26">
        <v>1.1407901209365314</v>
      </c>
      <c r="X26">
        <v>1.2283508771929825</v>
      </c>
      <c r="Y26">
        <v>1.2485282974879057</v>
      </c>
      <c r="AA26">
        <v>0.63076923076923075</v>
      </c>
      <c r="AB26">
        <v>1.8586956521739131</v>
      </c>
      <c r="AC26">
        <v>1.0727272727272725</v>
      </c>
      <c r="AE26">
        <v>1.1650307503503803</v>
      </c>
      <c r="AF26">
        <v>1.1037126367473511</v>
      </c>
      <c r="AI26" s="6"/>
      <c r="AJ26" s="6"/>
    </row>
    <row r="27" spans="2:36" x14ac:dyDescent="0.25">
      <c r="B27">
        <v>1.1909542688492043</v>
      </c>
      <c r="C27">
        <v>1.2908854457764316</v>
      </c>
      <c r="D27">
        <v>1.2891638180968834</v>
      </c>
      <c r="E27">
        <v>1.1749698714258299</v>
      </c>
      <c r="F27">
        <v>1.1893519067197855</v>
      </c>
      <c r="H27">
        <v>1.2013922316436478</v>
      </c>
      <c r="I27">
        <v>1.2499293947749222</v>
      </c>
      <c r="J27">
        <v>1.3138876858152246</v>
      </c>
      <c r="K27">
        <v>1.2078860503473525</v>
      </c>
      <c r="L27">
        <v>1.1992057065580339</v>
      </c>
      <c r="M27">
        <v>1.1989950470174431</v>
      </c>
      <c r="N27">
        <v>1.1149723624128816</v>
      </c>
      <c r="O27">
        <v>0.72737987768780121</v>
      </c>
      <c r="S27">
        <v>1.3427742277534391</v>
      </c>
      <c r="V27">
        <v>1.1357263157894737</v>
      </c>
      <c r="W27">
        <v>1.2768586264220854</v>
      </c>
      <c r="X27">
        <v>1.1865859232175502</v>
      </c>
      <c r="Y27">
        <v>1.1576023528313337</v>
      </c>
      <c r="AA27">
        <v>1.0975609756097562</v>
      </c>
      <c r="AB27">
        <v>0.95321637426900585</v>
      </c>
      <c r="AC27">
        <v>1.0084745762711864</v>
      </c>
      <c r="AE27">
        <v>1.3590913325543972</v>
      </c>
      <c r="AF27">
        <v>1.2382736283462108</v>
      </c>
      <c r="AI27" s="6"/>
      <c r="AJ27" s="6"/>
    </row>
    <row r="28" spans="2:36" x14ac:dyDescent="0.25">
      <c r="B28">
        <v>1.2317529750116245</v>
      </c>
      <c r="C28">
        <v>1.2180155444791756</v>
      </c>
      <c r="D28">
        <v>1.1460150522976753</v>
      </c>
      <c r="E28">
        <v>1.1715772996788381</v>
      </c>
      <c r="F28">
        <v>1.284348143356032</v>
      </c>
      <c r="H28">
        <v>1.2895354332326534</v>
      </c>
      <c r="I28">
        <v>1.3036702814701624</v>
      </c>
      <c r="J28">
        <v>1.0600239736290082</v>
      </c>
      <c r="K28">
        <v>1.0360728453067125</v>
      </c>
      <c r="L28">
        <v>1.295217195333968</v>
      </c>
      <c r="M28">
        <v>1.0484074907802097</v>
      </c>
      <c r="N28">
        <v>1.0238823985860239</v>
      </c>
      <c r="O28">
        <v>1.1055771610394201</v>
      </c>
      <c r="S28">
        <v>1.1325616674632697</v>
      </c>
      <c r="V28">
        <v>1.1819934380039667</v>
      </c>
      <c r="W28">
        <v>1.1869378039665848</v>
      </c>
      <c r="X28">
        <v>1.1986519017814157</v>
      </c>
      <c r="Y28">
        <v>1.2238173972657984</v>
      </c>
      <c r="AA28">
        <v>1.0222222222222221</v>
      </c>
      <c r="AB28">
        <v>1.3946830265848673</v>
      </c>
      <c r="AC28">
        <v>1.2983193277310925</v>
      </c>
      <c r="AE28">
        <v>0.94431642677276306</v>
      </c>
      <c r="AF28">
        <v>0.99180637841926134</v>
      </c>
      <c r="AI28" s="6"/>
      <c r="AJ28" s="6"/>
    </row>
    <row r="29" spans="2:36" x14ac:dyDescent="0.25">
      <c r="B29">
        <v>1.2550101923544759</v>
      </c>
      <c r="C29">
        <v>1.2089106060973875</v>
      </c>
      <c r="D29">
        <v>1.3929235985028614</v>
      </c>
      <c r="E29">
        <v>1.2903847826717312</v>
      </c>
      <c r="F29">
        <v>1.2343039050451905</v>
      </c>
      <c r="H29">
        <v>1.2187095684539933</v>
      </c>
      <c r="I29">
        <v>1.0058874505284412</v>
      </c>
      <c r="J29">
        <v>1.3135699287849232</v>
      </c>
      <c r="K29">
        <v>1.267605971745438</v>
      </c>
      <c r="L29">
        <v>1.1364578728641508</v>
      </c>
      <c r="M29">
        <v>1.321310936193735</v>
      </c>
      <c r="N29">
        <v>1.0988774156877605</v>
      </c>
      <c r="O29">
        <v>0.9940673675234174</v>
      </c>
      <c r="P29">
        <v>1.236761508857487</v>
      </c>
      <c r="S29">
        <v>1.3803853211009174</v>
      </c>
      <c r="V29">
        <v>1.1162549988238062</v>
      </c>
      <c r="W29">
        <v>1.0312347233258072</v>
      </c>
      <c r="X29">
        <v>1.2709672236503855</v>
      </c>
      <c r="Y29">
        <v>1.1892444063663625</v>
      </c>
      <c r="AA29">
        <v>1.5869565217391304</v>
      </c>
      <c r="AB29">
        <v>0.97360703812316707</v>
      </c>
      <c r="AC29">
        <v>1.110032362459547</v>
      </c>
      <c r="AE29">
        <v>1.1159043083671469</v>
      </c>
      <c r="AF29">
        <v>1.1902008134214541</v>
      </c>
      <c r="AI29" s="6"/>
      <c r="AJ29" s="6"/>
    </row>
    <row r="30" spans="2:36" x14ac:dyDescent="0.25">
      <c r="B30">
        <v>1.225201529350427</v>
      </c>
      <c r="C30">
        <v>1.1944445241298591</v>
      </c>
      <c r="D30">
        <v>1.2280041652329161</v>
      </c>
      <c r="E30">
        <v>1.264291869159121</v>
      </c>
      <c r="F30">
        <v>1.206780873912686</v>
      </c>
      <c r="H30">
        <v>1.2539787963136075</v>
      </c>
      <c r="I30">
        <v>1.3923529202785276</v>
      </c>
      <c r="J30">
        <v>1.3438313174751622</v>
      </c>
      <c r="K30">
        <v>1.2018255221572043</v>
      </c>
      <c r="L30">
        <v>1.2890701202030221</v>
      </c>
      <c r="M30">
        <v>0.9240503265555905</v>
      </c>
      <c r="N30">
        <v>0.96471906722127632</v>
      </c>
      <c r="O30">
        <v>1.1096597782342514</v>
      </c>
      <c r="P30">
        <v>0.88939630130003811</v>
      </c>
      <c r="S30">
        <v>1.1596283446983291</v>
      </c>
      <c r="V30">
        <v>1.0316670881452135</v>
      </c>
      <c r="W30">
        <v>0.92817369346060685</v>
      </c>
      <c r="X30">
        <v>1.161051766639277</v>
      </c>
      <c r="Y30">
        <v>1.1204488778054862</v>
      </c>
      <c r="AA30">
        <v>1.8904109589041096</v>
      </c>
      <c r="AB30">
        <v>0.79518072289156638</v>
      </c>
      <c r="AC30">
        <v>1.2186588921282797</v>
      </c>
      <c r="AE30">
        <v>1.2297894874534403</v>
      </c>
      <c r="AF30">
        <v>1.1300656735543808</v>
      </c>
      <c r="AI30" s="6"/>
      <c r="AJ30" s="6"/>
    </row>
    <row r="31" spans="2:36" x14ac:dyDescent="0.25">
      <c r="B31">
        <v>1.1981823720090745</v>
      </c>
      <c r="C31">
        <v>1.3236757730411288</v>
      </c>
      <c r="D31">
        <v>1.183906359686604</v>
      </c>
      <c r="E31">
        <v>1.1265023054548189</v>
      </c>
      <c r="F31">
        <v>1.2275196848500778</v>
      </c>
      <c r="H31">
        <v>1.0614621421355044</v>
      </c>
      <c r="I31">
        <v>1.3289565841964994</v>
      </c>
      <c r="J31">
        <v>1.0522369480425886</v>
      </c>
      <c r="K31">
        <v>1.2082767558519023</v>
      </c>
      <c r="L31">
        <v>1.1614305891848264</v>
      </c>
      <c r="M31">
        <v>0.94999700670498088</v>
      </c>
      <c r="N31">
        <v>1.0407339558852002</v>
      </c>
      <c r="O31">
        <v>1.0790583062558132</v>
      </c>
      <c r="P31">
        <v>1.3620407609119014</v>
      </c>
      <c r="V31">
        <v>0.93374822965464632</v>
      </c>
      <c r="W31">
        <v>0.66850548311546765</v>
      </c>
      <c r="X31">
        <v>1.1864554412325112</v>
      </c>
      <c r="Y31">
        <v>1.1824566609788065</v>
      </c>
      <c r="AA31">
        <v>0.94202898550724645</v>
      </c>
      <c r="AB31">
        <v>1.0227272727272727</v>
      </c>
      <c r="AC31">
        <v>1.2392344497607655</v>
      </c>
      <c r="AE31">
        <v>1.0288879335920811</v>
      </c>
      <c r="AF31">
        <v>1.3801086699740137</v>
      </c>
      <c r="AI31" s="6"/>
      <c r="AJ31" s="6"/>
    </row>
    <row r="32" spans="2:36" x14ac:dyDescent="0.25">
      <c r="B32">
        <v>1.2566433667262888</v>
      </c>
      <c r="C32">
        <v>1.1418835860947789</v>
      </c>
      <c r="D32">
        <v>1.2895913247511883</v>
      </c>
      <c r="E32">
        <v>1.2212669922148789</v>
      </c>
      <c r="F32">
        <v>1.1760589722549173</v>
      </c>
      <c r="H32">
        <v>1.2930603480876202</v>
      </c>
      <c r="I32">
        <v>1.0118163980001689</v>
      </c>
      <c r="J32">
        <v>1.2320769858730092</v>
      </c>
      <c r="K32">
        <v>1.0093348826296324</v>
      </c>
      <c r="L32">
        <v>1.2656098602971892</v>
      </c>
      <c r="M32">
        <v>1.2923710122095313</v>
      </c>
      <c r="N32">
        <v>1.1036425389011324</v>
      </c>
      <c r="O32">
        <v>1.3281047105180672</v>
      </c>
      <c r="P32">
        <v>0.88737338002415156</v>
      </c>
      <c r="V32">
        <v>0.88487173129931318</v>
      </c>
      <c r="X32">
        <v>1.2646141139763236</v>
      </c>
      <c r="AA32">
        <v>0.93076923076923068</v>
      </c>
      <c r="AB32">
        <v>1.3111111111111111</v>
      </c>
      <c r="AC32">
        <v>1.3243243243243246</v>
      </c>
      <c r="AE32">
        <v>1.3344201613181843</v>
      </c>
      <c r="AF32">
        <v>1.0658678534748374</v>
      </c>
      <c r="AI32" s="6"/>
      <c r="AJ32" s="6"/>
    </row>
    <row r="33" spans="2:36" x14ac:dyDescent="0.25">
      <c r="B33">
        <v>1.2013885827506303</v>
      </c>
      <c r="C33">
        <v>1.3264279948644939</v>
      </c>
      <c r="D33">
        <v>1.0407617508334681</v>
      </c>
      <c r="E33">
        <v>1.209410636468887</v>
      </c>
      <c r="F33">
        <v>1.1369589122153188</v>
      </c>
      <c r="J33">
        <v>1.1356300514678384</v>
      </c>
      <c r="K33">
        <v>1.0859886242668777</v>
      </c>
      <c r="L33">
        <v>1.2716111315976166</v>
      </c>
      <c r="M33">
        <v>0.79648191434570736</v>
      </c>
      <c r="N33">
        <v>1.0326524349393373</v>
      </c>
      <c r="O33">
        <v>1.0164170015319165</v>
      </c>
      <c r="V33">
        <v>0.86653041715425316</v>
      </c>
      <c r="X33">
        <v>1.1838104568049055</v>
      </c>
      <c r="AA33">
        <v>1.115702479338843</v>
      </c>
      <c r="AB33">
        <v>1.1440677966101693</v>
      </c>
      <c r="AC33">
        <v>0.93586005830903785</v>
      </c>
      <c r="AE33">
        <v>1.0329229421651145</v>
      </c>
      <c r="AF33">
        <v>1.1593434830089291</v>
      </c>
      <c r="AI33" s="6"/>
      <c r="AJ33" s="6"/>
    </row>
    <row r="34" spans="2:36" x14ac:dyDescent="0.25">
      <c r="B34">
        <v>0.95091582014648512</v>
      </c>
      <c r="C34">
        <v>1.1965039869809933</v>
      </c>
      <c r="D34">
        <v>0.98856062889766105</v>
      </c>
      <c r="E34">
        <v>1.0060999584625985</v>
      </c>
      <c r="F34">
        <v>1.2202264448663727</v>
      </c>
      <c r="J34">
        <v>1.0220790085756781</v>
      </c>
      <c r="K34">
        <v>1.2078258424723449</v>
      </c>
      <c r="L34">
        <v>0.90562402998645242</v>
      </c>
      <c r="M34">
        <v>0.99496273225381859</v>
      </c>
      <c r="N34">
        <v>1.1844585219460435</v>
      </c>
      <c r="O34">
        <v>1.0686935069242889</v>
      </c>
      <c r="V34">
        <v>0.76776034236804569</v>
      </c>
      <c r="X34">
        <v>1.1658442394335977</v>
      </c>
      <c r="AA34">
        <v>1.2518518518518518</v>
      </c>
      <c r="AB34">
        <v>1.1000000000000001</v>
      </c>
      <c r="AC34">
        <v>1.1806853582554517</v>
      </c>
      <c r="AF34">
        <v>1.0745255575564483</v>
      </c>
      <c r="AI34" s="6"/>
      <c r="AJ34" s="6"/>
    </row>
    <row r="35" spans="2:36" x14ac:dyDescent="0.25">
      <c r="C35">
        <v>1.2499196549518079</v>
      </c>
      <c r="F35">
        <v>1.1264083650482204</v>
      </c>
      <c r="J35">
        <v>1.00038797978635</v>
      </c>
      <c r="K35">
        <v>0.99226132038583692</v>
      </c>
      <c r="L35">
        <v>1.066928182483136</v>
      </c>
      <c r="M35">
        <v>0.88646550182571227</v>
      </c>
      <c r="N35">
        <v>1.0349611552535376</v>
      </c>
      <c r="O35">
        <v>1.1037158459344902</v>
      </c>
      <c r="AA35">
        <v>1.3076923076923077</v>
      </c>
      <c r="AB35">
        <v>1.0572390572390573</v>
      </c>
      <c r="AC35">
        <v>1.1622691292875991</v>
      </c>
      <c r="AF35">
        <v>1.1474023462678873</v>
      </c>
      <c r="AJ35" s="6"/>
    </row>
    <row r="36" spans="2:36" x14ac:dyDescent="0.25">
      <c r="C36">
        <v>0.72652331988456009</v>
      </c>
      <c r="F36">
        <v>0.89341492584603155</v>
      </c>
      <c r="J36">
        <v>0.78873844249293967</v>
      </c>
      <c r="AA36">
        <v>1.2895927601809956</v>
      </c>
      <c r="AB36">
        <v>1.1921443736730362</v>
      </c>
      <c r="AC36">
        <v>1.2917139614074915</v>
      </c>
      <c r="AF36">
        <v>1.219136218596917</v>
      </c>
      <c r="AJ36" s="6"/>
    </row>
    <row r="37" spans="2:36" x14ac:dyDescent="0.25">
      <c r="AA37">
        <v>0.92982456140350866</v>
      </c>
      <c r="AB37">
        <v>0.91896705253784505</v>
      </c>
      <c r="AC37">
        <v>1.1546572934973638</v>
      </c>
      <c r="AJ37" s="6"/>
    </row>
    <row r="38" spans="2:36" x14ac:dyDescent="0.25">
      <c r="AA38">
        <v>1.128301886792453</v>
      </c>
      <c r="AB38">
        <v>1.1976744186046511</v>
      </c>
      <c r="AC38">
        <v>1.1171993911719937</v>
      </c>
    </row>
    <row r="39" spans="2:36" x14ac:dyDescent="0.25">
      <c r="AA39">
        <v>1.1939799331103678</v>
      </c>
      <c r="AB39">
        <v>0.97977346278317157</v>
      </c>
      <c r="AC39">
        <v>1.2486376021798364</v>
      </c>
    </row>
    <row r="40" spans="2:36" x14ac:dyDescent="0.25">
      <c r="AA40">
        <v>1.1512605042016808</v>
      </c>
      <c r="AB40">
        <v>1.393889347646573</v>
      </c>
      <c r="AC40">
        <v>1.2122204037097655</v>
      </c>
    </row>
    <row r="41" spans="2:36" x14ac:dyDescent="0.25">
      <c r="AA41">
        <v>1.0973236009732359</v>
      </c>
      <c r="AB41">
        <v>0.875</v>
      </c>
      <c r="AC41">
        <v>1.2911791179117913</v>
      </c>
    </row>
    <row r="42" spans="2:36" x14ac:dyDescent="0.25">
      <c r="AA42">
        <v>1.2439024390243905</v>
      </c>
      <c r="AB42">
        <v>1.2664861205145566</v>
      </c>
      <c r="AC42">
        <v>1.1819449285465318</v>
      </c>
    </row>
    <row r="43" spans="2:36" x14ac:dyDescent="0.25">
      <c r="AA43">
        <v>2.5543672014260248</v>
      </c>
      <c r="AB43">
        <v>1.0809365978830321</v>
      </c>
      <c r="AC43">
        <v>1.3355942199941022</v>
      </c>
    </row>
    <row r="44" spans="2:36" x14ac:dyDescent="0.25">
      <c r="AB44">
        <v>1.165677546983185</v>
      </c>
      <c r="AC44">
        <v>1.1536763082358137</v>
      </c>
    </row>
    <row r="45" spans="2:36" x14ac:dyDescent="0.25">
      <c r="AB45">
        <v>1.1170980059397539</v>
      </c>
      <c r="AC45">
        <v>1.1504306220095695</v>
      </c>
    </row>
    <row r="46" spans="2:36" x14ac:dyDescent="0.25">
      <c r="AB46">
        <v>1.1109001139384733</v>
      </c>
      <c r="AC46">
        <v>1.1450673764764598</v>
      </c>
    </row>
    <row r="47" spans="2:36" x14ac:dyDescent="0.25">
      <c r="AB47">
        <v>1.0813675213675213</v>
      </c>
      <c r="AC47">
        <v>1.2032543948859509</v>
      </c>
    </row>
    <row r="48" spans="2:36" x14ac:dyDescent="0.25">
      <c r="AA48">
        <v>0.79413817166782974</v>
      </c>
      <c r="AB48">
        <v>1.1125513752766361</v>
      </c>
      <c r="AC48">
        <v>0.47162521130161805</v>
      </c>
    </row>
    <row r="49" spans="27:29" x14ac:dyDescent="0.25">
      <c r="AA49">
        <v>1.398945518453427</v>
      </c>
      <c r="AB49">
        <v>1.0426257459505541</v>
      </c>
      <c r="AC49">
        <v>2.7350230414746544</v>
      </c>
    </row>
    <row r="50" spans="27:29" x14ac:dyDescent="0.25">
      <c r="AA50">
        <v>1.3806532663316584</v>
      </c>
      <c r="AB50">
        <v>1.0686835650040885</v>
      </c>
      <c r="AC50">
        <v>1.4908733501825331</v>
      </c>
    </row>
    <row r="51" spans="27:29" x14ac:dyDescent="0.25">
      <c r="AA51">
        <v>0.91537761601455869</v>
      </c>
      <c r="AB51">
        <v>1.1389951542973731</v>
      </c>
      <c r="AC51">
        <v>1.2394047843284988</v>
      </c>
    </row>
    <row r="52" spans="27:29" x14ac:dyDescent="0.25">
      <c r="AA52">
        <v>1.1709741550695825</v>
      </c>
      <c r="AB52">
        <v>1.2174205105239588</v>
      </c>
      <c r="AC52">
        <v>1.1440729483282674</v>
      </c>
    </row>
    <row r="53" spans="27:29" x14ac:dyDescent="0.25">
      <c r="AA53">
        <v>1.2181663837011885</v>
      </c>
      <c r="AB53">
        <v>1.173257311017105</v>
      </c>
      <c r="AC53">
        <v>1.2298972724052426</v>
      </c>
    </row>
    <row r="54" spans="27:29" x14ac:dyDescent="0.25">
      <c r="AA54">
        <v>1.1170731707317074</v>
      </c>
      <c r="AB54">
        <v>1.0732089669227152</v>
      </c>
      <c r="AC54">
        <v>1.2234302995391706</v>
      </c>
    </row>
    <row r="55" spans="27:29" x14ac:dyDescent="0.25">
      <c r="AA55">
        <v>0.86338116032439172</v>
      </c>
      <c r="AB55">
        <v>1.1221151037101957</v>
      </c>
      <c r="AC55">
        <v>1.1714437054911424</v>
      </c>
    </row>
    <row r="56" spans="27:29" x14ac:dyDescent="0.25">
      <c r="AA56">
        <v>1.3215317919075145</v>
      </c>
      <c r="AB56">
        <v>1.1029679770892997</v>
      </c>
      <c r="AC56">
        <v>1.1301748392282958</v>
      </c>
    </row>
    <row r="57" spans="27:29" x14ac:dyDescent="0.25">
      <c r="AA57">
        <v>1.1246582832148715</v>
      </c>
      <c r="AB57">
        <v>1.1098784373893544</v>
      </c>
      <c r="AC57">
        <v>1.2140697932873974</v>
      </c>
    </row>
    <row r="58" spans="27:29" x14ac:dyDescent="0.25">
      <c r="AA58">
        <v>1.2600875060768109</v>
      </c>
      <c r="AB58">
        <v>1.0036154827732879</v>
      </c>
      <c r="AC58">
        <v>1.2049761080902948</v>
      </c>
    </row>
    <row r="59" spans="27:29" x14ac:dyDescent="0.25">
      <c r="AA59">
        <v>1.1122685185185184</v>
      </c>
      <c r="AB59">
        <v>1.1131595677050223</v>
      </c>
      <c r="AC59">
        <v>1.1263807223057873</v>
      </c>
    </row>
    <row r="60" spans="27:29" x14ac:dyDescent="0.25">
      <c r="AA60">
        <v>1.3609087755809921</v>
      </c>
      <c r="AB60">
        <v>1.1008947268227678</v>
      </c>
      <c r="AC60">
        <v>1.2659067916638564</v>
      </c>
    </row>
    <row r="61" spans="27:29" x14ac:dyDescent="0.25">
      <c r="AA61">
        <v>1.0941761182617562</v>
      </c>
      <c r="AB61">
        <v>1.0268026975618192</v>
      </c>
      <c r="AC61">
        <v>1.1674622794305687</v>
      </c>
    </row>
    <row r="62" spans="27:29" x14ac:dyDescent="0.25">
      <c r="AA62">
        <v>1.0887491264849756</v>
      </c>
      <c r="AB62">
        <v>1.0190299764230379</v>
      </c>
      <c r="AC62">
        <v>1.1309371691431491</v>
      </c>
    </row>
    <row r="63" spans="27:29" x14ac:dyDescent="0.25">
      <c r="AA63">
        <v>1.2439024390243902</v>
      </c>
      <c r="AB63">
        <v>1.1130391670798214</v>
      </c>
      <c r="AC63">
        <v>1.1572754418529578</v>
      </c>
    </row>
    <row r="64" spans="27:29" x14ac:dyDescent="0.25">
      <c r="AA64">
        <v>1.241314069487444</v>
      </c>
      <c r="AB64">
        <v>1.4756495916852266</v>
      </c>
      <c r="AC64">
        <v>1.1803860583829622</v>
      </c>
    </row>
    <row r="65" spans="27:29" x14ac:dyDescent="0.25">
      <c r="AA65">
        <v>1.0435776638492449</v>
      </c>
      <c r="AB65">
        <v>1.2456105046033104</v>
      </c>
      <c r="AC65">
        <v>1.1063421262517354</v>
      </c>
    </row>
    <row r="66" spans="27:29" x14ac:dyDescent="0.25">
      <c r="AA66">
        <v>1.0539733120892252</v>
      </c>
      <c r="AB66">
        <v>0.94151621632537663</v>
      </c>
      <c r="AC66">
        <v>1.2726563960163404</v>
      </c>
    </row>
    <row r="67" spans="27:29" x14ac:dyDescent="0.25">
      <c r="AA67">
        <v>1.0248803224993703</v>
      </c>
      <c r="AB67">
        <v>0.98151087469435028</v>
      </c>
      <c r="AC67">
        <v>1.2162602171833303</v>
      </c>
    </row>
    <row r="68" spans="27:29" x14ac:dyDescent="0.25">
      <c r="AA68">
        <v>1.0921270972896564</v>
      </c>
      <c r="AB68">
        <v>1.3385052447552448</v>
      </c>
      <c r="AC68">
        <v>1.1828719675433996</v>
      </c>
    </row>
    <row r="69" spans="27:29" x14ac:dyDescent="0.25">
      <c r="AA69">
        <v>1.0473269555430502</v>
      </c>
      <c r="AB69">
        <v>1.031804081632653</v>
      </c>
      <c r="AC69">
        <v>1.2460393382953405</v>
      </c>
    </row>
    <row r="70" spans="27:29" x14ac:dyDescent="0.25">
      <c r="AA70">
        <v>1.2465746064155605</v>
      </c>
      <c r="AB70">
        <v>1.0493053577644862</v>
      </c>
      <c r="AC70">
        <v>1.0681269193318854</v>
      </c>
    </row>
    <row r="71" spans="27:29" x14ac:dyDescent="0.25">
      <c r="AA71">
        <v>1.0534913793103449</v>
      </c>
      <c r="AB71">
        <v>1.0043731338782158</v>
      </c>
    </row>
    <row r="72" spans="27:29" x14ac:dyDescent="0.25">
      <c r="AA72">
        <v>1.1825620882942596</v>
      </c>
      <c r="AB72">
        <v>1.2788721398114227</v>
      </c>
    </row>
    <row r="73" spans="27:29" x14ac:dyDescent="0.25">
      <c r="AA73">
        <v>1.1125142718748919</v>
      </c>
      <c r="AB73">
        <v>0.890582075183733</v>
      </c>
    </row>
    <row r="74" spans="27:29" x14ac:dyDescent="0.25">
      <c r="AA74">
        <v>1.1068263100606437</v>
      </c>
      <c r="AB74">
        <v>1.1951277386696195</v>
      </c>
    </row>
    <row r="75" spans="27:29" x14ac:dyDescent="0.25">
      <c r="AA75">
        <v>1.154650182635572</v>
      </c>
      <c r="AB75">
        <v>1.0859033752481799</v>
      </c>
    </row>
    <row r="76" spans="27:29" x14ac:dyDescent="0.25">
      <c r="AA76">
        <v>1.0704239061663503</v>
      </c>
      <c r="AB76">
        <v>1.00272224930928</v>
      </c>
    </row>
    <row r="77" spans="27:29" x14ac:dyDescent="0.25">
      <c r="AA77">
        <v>0.98372283350004552</v>
      </c>
      <c r="AB77">
        <v>1.264151707929819</v>
      </c>
    </row>
    <row r="78" spans="27:29" x14ac:dyDescent="0.25">
      <c r="AA78">
        <v>1.010907746348678</v>
      </c>
      <c r="AB78">
        <v>1.0953426501698826</v>
      </c>
    </row>
    <row r="79" spans="27:29" x14ac:dyDescent="0.25">
      <c r="AA79">
        <v>1.234935076810534</v>
      </c>
      <c r="AB79">
        <v>1.118004243177994</v>
      </c>
    </row>
    <row r="80" spans="27:29" x14ac:dyDescent="0.25">
      <c r="AA80">
        <v>1.0881879269173098</v>
      </c>
      <c r="AB80">
        <v>0.97697945295118438</v>
      </c>
    </row>
    <row r="81" spans="27:28" x14ac:dyDescent="0.25">
      <c r="AA81">
        <v>1.0741685804201753</v>
      </c>
      <c r="AB81">
        <v>0.89320973597138686</v>
      </c>
    </row>
    <row r="82" spans="27:28" x14ac:dyDescent="0.25">
      <c r="AA82">
        <v>1.0706310871802991</v>
      </c>
      <c r="AB82">
        <v>0.75873963316786397</v>
      </c>
    </row>
    <row r="83" spans="27:28" x14ac:dyDescent="0.25">
      <c r="AA83">
        <v>1.0618741217365579</v>
      </c>
    </row>
    <row r="84" spans="27:28" x14ac:dyDescent="0.25">
      <c r="AA84">
        <v>0.99387084192344133</v>
      </c>
    </row>
    <row r="85" spans="27:28" x14ac:dyDescent="0.25">
      <c r="AA85">
        <v>1.0876829063183271</v>
      </c>
    </row>
    <row r="86" spans="27:28" x14ac:dyDescent="0.25">
      <c r="AA86">
        <v>1.0391345806917169</v>
      </c>
    </row>
    <row r="87" spans="27:28" x14ac:dyDescent="0.25">
      <c r="AA87">
        <v>1.0560384915861658</v>
      </c>
    </row>
  </sheetData>
  <mergeCells count="5">
    <mergeCell ref="C1:P1"/>
    <mergeCell ref="S1:T1"/>
    <mergeCell ref="V1:X1"/>
    <mergeCell ref="AA1:AC1"/>
    <mergeCell ref="AE1:A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A0957-327F-4F69-BEED-DB0E2CEC9C7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dern nautiloids</vt:lpstr>
      <vt:lpstr>fossil nautiloids</vt:lpstr>
      <vt:lpstr>ammonoids</vt:lpstr>
      <vt:lpstr>modern coleoid</vt:lpstr>
      <vt:lpstr>chamber volume increase rate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e Tazika</dc:creator>
  <cp:lastModifiedBy>Amane Tazika</cp:lastModifiedBy>
  <dcterms:created xsi:type="dcterms:W3CDTF">2019-06-24T21:09:14Z</dcterms:created>
  <dcterms:modified xsi:type="dcterms:W3CDTF">2020-01-28T15:15:54Z</dcterms:modified>
</cp:coreProperties>
</file>